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D:\桌面文件\"/>
    </mc:Choice>
  </mc:AlternateContent>
  <xr:revisionPtr revIDLastSave="0" documentId="13_ncr:1_{0CE6FF94-574D-45B2-84E3-819DB3CE02E1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9" uniqueCount="359">
  <si>
    <t>name</t>
    <phoneticPr fontId="2" type="noConversion"/>
  </si>
  <si>
    <t>CK1</t>
    <phoneticPr fontId="2" type="noConversion"/>
  </si>
  <si>
    <t>CK2</t>
    <phoneticPr fontId="2" type="noConversion"/>
  </si>
  <si>
    <t>CK3</t>
    <phoneticPr fontId="2" type="noConversion"/>
  </si>
  <si>
    <t>HP1</t>
    <phoneticPr fontId="2" type="noConversion"/>
  </si>
  <si>
    <t>HP2</t>
    <phoneticPr fontId="2" type="noConversion"/>
  </si>
  <si>
    <t>HP3</t>
    <phoneticPr fontId="2" type="noConversion"/>
  </si>
  <si>
    <t>LP1</t>
    <phoneticPr fontId="2" type="noConversion"/>
  </si>
  <si>
    <t>LP2</t>
    <phoneticPr fontId="2" type="noConversion"/>
  </si>
  <si>
    <t>LP3</t>
    <phoneticPr fontId="2" type="noConversion"/>
  </si>
  <si>
    <t>Tangeritin</t>
  </si>
  <si>
    <t>Bis(4-ethylbenzylidene)sorbitol</t>
  </si>
  <si>
    <t>2-Amino-1,3,4-octadecanetriol</t>
  </si>
  <si>
    <t>Dibutyl phthalate</t>
  </si>
  <si>
    <t>Scoparone</t>
    <phoneticPr fontId="2" type="noConversion"/>
  </si>
  <si>
    <t>5-OxoETE</t>
    <phoneticPr fontId="2" type="noConversion"/>
  </si>
  <si>
    <t>Terephthalic acid</t>
  </si>
  <si>
    <t>DL-Stachydrine</t>
  </si>
  <si>
    <t>19(R)-Hydroxy prostaglandin E1</t>
  </si>
  <si>
    <t>DL-Carnitine</t>
  </si>
  <si>
    <t>Betaine</t>
  </si>
  <si>
    <t>Pipecolic acid</t>
  </si>
  <si>
    <t>Nobiletin</t>
  </si>
  <si>
    <t>(+/-)12(13)-DiHOME</t>
  </si>
  <si>
    <t>Caprolactam</t>
  </si>
  <si>
    <t>Choline</t>
  </si>
  <si>
    <t>1-Stearoylglycerol</t>
  </si>
  <si>
    <t>N-({(1S,4S,6S)-6-Isopropyl-3-methyl-4-[2-oxo-2-(1-pyrrolidinyl)ethyl]-2-cyclohexen-1-yl}methyl)-2-pyrazinecarboxamide</t>
  </si>
  <si>
    <t>Pinolenic acid</t>
  </si>
  <si>
    <t>Bergapten</t>
  </si>
  <si>
    <t>2-Amino-1,3-octadecanediol</t>
  </si>
  <si>
    <t>Arachidonic acid</t>
  </si>
  <si>
    <t>Shogaol</t>
  </si>
  <si>
    <t>Diethyl phthalate</t>
  </si>
  <si>
    <t>6-Methoxy-2-oxo-3-[(2-oxo-2H-chromen-7-yl)oxy]-2H-chromen-7-yl 6-O-(4-carboxy-3-hydroxy-3-methylbutanoyl)hexopyranoside</t>
  </si>
  <si>
    <t>Scrophulein</t>
  </si>
  <si>
    <t>Dioxybenzone</t>
  </si>
  <si>
    <t>DEET</t>
  </si>
  <si>
    <t>Kaempferol-3-O-β-glucopyranosyl-7-O-α-rhamnopyranoside</t>
  </si>
  <si>
    <t>Psoralidin</t>
  </si>
  <si>
    <t>Valine</t>
  </si>
  <si>
    <t>DL-Norleucine</t>
  </si>
  <si>
    <t>Stearamide</t>
  </si>
  <si>
    <t>Eicosatetraynoic acid</t>
  </si>
  <si>
    <t>Olomoucine</t>
  </si>
  <si>
    <t>Hexadecanamide</t>
  </si>
  <si>
    <t>N6-Me-dA</t>
  </si>
  <si>
    <t>L-Phenylalanine</t>
  </si>
  <si>
    <t>3-O-Methylfunicone</t>
  </si>
  <si>
    <t>Mycophenolic acid</t>
  </si>
  <si>
    <t>α-Lactose</t>
  </si>
  <si>
    <t>D-(+)-Maltose</t>
  </si>
  <si>
    <t>Proline</t>
  </si>
  <si>
    <t>Creatinine</t>
  </si>
  <si>
    <t>7-Hydroxycoumarine</t>
  </si>
  <si>
    <t>Nootkatone</t>
  </si>
  <si>
    <t>6-[(3E,5E,7S)-5,7-Dimethyl-2-oxo-3,5-nonadien-1-yl]-2,4-dihydroxy-3-methylbenzaldehyde</t>
  </si>
  <si>
    <t>Oleoyl ethylamide</t>
  </si>
  <si>
    <t>17(S)-HETE</t>
  </si>
  <si>
    <t>Triphenylphosphine oxide</t>
  </si>
  <si>
    <t>1-Linoleoyl glycerol</t>
  </si>
  <si>
    <t>L-Glutamic acid</t>
  </si>
  <si>
    <t>Kaempferitrin</t>
  </si>
  <si>
    <t>Arachidonoyl amide</t>
  </si>
  <si>
    <t>13,14-Dihydro-15-keto Prostaglandin A2</t>
  </si>
  <si>
    <t>Aflatoxin B2</t>
  </si>
  <si>
    <t>3-Hydroxy-L-proline</t>
  </si>
  <si>
    <t>3,4-Dihydroxyphenylpropionic acid</t>
  </si>
  <si>
    <t>3,5-Dihydroxy-2-(4-hydroxyphenyl)-3,4-dihydro-2H-chromen-7-yl pentofuranoside</t>
  </si>
  <si>
    <t>Cuminaldehyde</t>
  </si>
  <si>
    <t>Primobolan</t>
  </si>
  <si>
    <t>2-(14,15-Epoxyeicosatrienoyl) glycerol</t>
  </si>
  <si>
    <t>Cetrimonium</t>
  </si>
  <si>
    <t>Eucalyptol</t>
  </si>
  <si>
    <t>N8-Acetylspermidine</t>
  </si>
  <si>
    <t>(2E,4E,9Z)-1-(piperidin-1-yl)hexadeca-2,4,9-trien-1-one</t>
  </si>
  <si>
    <t>n-Pentyl isopentyl phthalate</t>
  </si>
  <si>
    <t>Monobutyl phthalate</t>
  </si>
  <si>
    <t>DL-Arginine</t>
  </si>
  <si>
    <t>Formononetin</t>
  </si>
  <si>
    <t>Glycitin</t>
  </si>
  <si>
    <t>Methyl (2R,4S,6S,12bR)-4-(4-fluorophenyl)-2-{[2-(4-morpholinyl)ethyl]amino}-1,2,3,4,6,7,12,12b-octahydroindolo[2,3-a]quinolizine-6-carboxylate</t>
  </si>
  <si>
    <t>L-Ergothioneine</t>
  </si>
  <si>
    <t>α-Linolenic acid</t>
  </si>
  <si>
    <t>2-Arachidonoyl glycerol</t>
  </si>
  <si>
    <t>3-Pyridylacetic acid</t>
  </si>
  <si>
    <t>(5ξ,9ξ,16ξ)-17-Hydroxykauran-19-oic acid</t>
  </si>
  <si>
    <t>Sedanolide</t>
  </si>
  <si>
    <t>(2a'R,3R,3'R,5R,5'R,6a'S,9a'R)-5-(3-Furyl)-3'-hydroxy-9a'-(hydroxymethyl)-5'-methyloctahydro-3'H,6a'H-spiro[furan-3,6'-naphtho[1,8a-b]oxet]-2-one</t>
  </si>
  <si>
    <t>9-Oxo-ODE</t>
  </si>
  <si>
    <t>Bis(2-ethylhexyl) amine</t>
  </si>
  <si>
    <t>Bis(2-ethylhexyl) phthalate</t>
  </si>
  <si>
    <t>Acetylcholine</t>
  </si>
  <si>
    <t>2,6-Xylidine</t>
  </si>
  <si>
    <t>13(S)-HOTrE</t>
  </si>
  <si>
    <t>Adenosine</t>
  </si>
  <si>
    <t>Butyl benzoate</t>
  </si>
  <si>
    <t>Adenine</t>
  </si>
  <si>
    <t>N,N-Dimethyldecylamine N-oxide</t>
  </si>
  <si>
    <t>Pindolol</t>
  </si>
  <si>
    <t>Glycerophospho-N-palmitoyl ethanolamine</t>
  </si>
  <si>
    <t>N-{[(2R,4S,5R)-5-(3-Cyclopentyl-1-methyl-1H-pyrazol-5-yl)-1-azabicyclo[2.2.2]oct-2-yl]methyl}-2-furamide</t>
  </si>
  <si>
    <t>Bis(2-ethylhexyl)adipate</t>
  </si>
  <si>
    <t>Phenylephrine</t>
  </si>
  <si>
    <t>(+/-)-Gingerol</t>
  </si>
  <si>
    <t>SSR146977</t>
  </si>
  <si>
    <t>N-(2,4-Dimethylphenyl)formamide</t>
  </si>
  <si>
    <t>Deoxycorticosterone 21-glucoside</t>
  </si>
  <si>
    <t>L-(+)-Citrulline</t>
  </si>
  <si>
    <t>Ciprostene</t>
  </si>
  <si>
    <t>2,3,4,9-Tetrahydro-1H-β-carboline-3-carboxylic acid</t>
  </si>
  <si>
    <t>Testosterone undecanoate</t>
  </si>
  <si>
    <t>15-Acetyldeoxynivalenol</t>
  </si>
  <si>
    <t>3,5-di-tert-Butyl-4-hydroxybenzaldehyde</t>
  </si>
  <si>
    <t>Lariciresinol 4-O-glucoside</t>
  </si>
  <si>
    <t>2,4-Dimethylbenzaldehyde</t>
  </si>
  <si>
    <t>Sorbicillin</t>
  </si>
  <si>
    <t>L-Pyroglutamic acid</t>
  </si>
  <si>
    <t>Mauritianin</t>
  </si>
  <si>
    <t>4-tert-Butylcyclohexyl acetate</t>
  </si>
  <si>
    <t>DL-Tryptophan</t>
  </si>
  <si>
    <t>(+/-)-C75</t>
  </si>
  <si>
    <t>U-44069</t>
  </si>
  <si>
    <t>Glycitein</t>
  </si>
  <si>
    <t>2-Hydroxycinnamic acid</t>
  </si>
  <si>
    <t>trans-3-Indoleacrylic acid</t>
  </si>
  <si>
    <t>Lomefloxacin</t>
  </si>
  <si>
    <t>Oleoyl ethanolamide</t>
  </si>
  <si>
    <t>2,2,6,6-Tetramethyl-4-piperidinol</t>
  </si>
  <si>
    <t>4-Methyl-α-ethyltryptamine</t>
  </si>
  <si>
    <t>2-Hydroxyphenylalanine</t>
  </si>
  <si>
    <t>(+/-)11(12)-DiHET</t>
  </si>
  <si>
    <t>Avocadyne 1-acetate</t>
  </si>
  <si>
    <t>Rutin</t>
  </si>
  <si>
    <t>Eicosapentaenoic acid methyl ester</t>
  </si>
  <si>
    <t>9-(2,3-Dihydroxy-3-methylbutoxy)-7H-furo[3,2-g]chromen-7-one</t>
  </si>
  <si>
    <t>Linolenic acid ethyl ester</t>
  </si>
  <si>
    <t>3,5-di-tert-Butylbenzaldehyde</t>
  </si>
  <si>
    <t>Limonin</t>
  </si>
  <si>
    <t>Methyl 3,7,8-trihydroxy-3-methyl-10-oxo-1,4-dihydropyrano[4,3-b]chromene-9-carboxylate</t>
  </si>
  <si>
    <t>2-[(1S,4S,5S)-5-Isopropyl-4-({[(4-methoxyphenyl)sulfonyl]amino}methyl)-2-methyl-2-cyclohexen-1-yl]-N-(2-methoxyethyl)acetamide</t>
  </si>
  <si>
    <t>L-Aspartic acid β-benzyl ester</t>
  </si>
  <si>
    <t>N,N-Diisopropylethylamine (DIPEA)</t>
  </si>
  <si>
    <t>(9aR,9bS)-9a-Hydroxy-6,9-dimethyl-3-methylene-3,3a,4,5,9a,9b-hexahydroazuleno[4,5-b]furan-2,7-dione</t>
  </si>
  <si>
    <t>17α-Hydroxyprogesterone</t>
  </si>
  <si>
    <t>U-49900</t>
  </si>
  <si>
    <t>17α-Methyl-androstan-3-hydroxyimine-17β-ol</t>
  </si>
  <si>
    <t>(4aS,9aR)-6-Oxo-7-[2-(2-oxo-1-imidazolidinyl)ethyl]-N-[3-(trifluoromethyl)phenyl]decahydro-2H-pyrido[3,4-d]azepine-2-carboxamide</t>
  </si>
  <si>
    <t>3-{[4-(1,3-Benzodioxol-5-ylmethyl)piperazino]carbonyl}-6,7-dimethoxy-2H-chromen-2-one</t>
  </si>
  <si>
    <t>Methyl (3β,8α,9ξ,13α)-3-acetoxy-17-hydroxy-4,4,8,12,16-pentamethyl-15,19-dioxo-6,19-epoxyandrosta-11,16-diene-14-carboxylate</t>
  </si>
  <si>
    <t>1,4:3,6-Dianhydro-2-[(4-carboxybutanoyl)amino]-2,5-dideoxy-5-{[4-(3-fluorophenyl)-2-pyrimidinyl]amino}-L-iditol</t>
  </si>
  <si>
    <t>Ingenol-3-angelate</t>
  </si>
  <si>
    <t>Linoleoyl ethanolamide</t>
  </si>
  <si>
    <t>L-Lysine</t>
  </si>
  <si>
    <t>Benzophenone</t>
  </si>
  <si>
    <t>Acetophenone</t>
  </si>
  <si>
    <t>11-Deoxy prostaglandin F1α</t>
  </si>
  <si>
    <t>Neosaxitoxin</t>
  </si>
  <si>
    <t>4-Guanidinobutyric acid</t>
  </si>
  <si>
    <t>12-Oxo phytodienoic acid</t>
  </si>
  <si>
    <t>Nicotinic acid</t>
  </si>
  <si>
    <t>Hypoxanthine</t>
  </si>
  <si>
    <t>1-Dodecyl-2-pyrrolidinone</t>
  </si>
  <si>
    <t>Muramic acid</t>
  </si>
  <si>
    <t>Panthenol</t>
  </si>
  <si>
    <t>16(R)-HETE</t>
  </si>
  <si>
    <t>5,7-Dihydroxy-4-methylcoumarin</t>
  </si>
  <si>
    <t>(4aS,9aR)-7-Benzyl-2-[(4-methoxyphenyl)acetyl]decahydro-6H-pyrido[3,4-d]azepin-6-one</t>
  </si>
  <si>
    <t>(8E)-11,13-Dihydroxy-4-methyl-4,5,6,7-tetrahydro-2H-3-benzoxacyclododecine-2,10(1H)-dione</t>
  </si>
  <si>
    <t>Sesamolin</t>
  </si>
  <si>
    <t>TOFA</t>
  </si>
  <si>
    <t>5,2'-Dihydroxy-6,7,8,6'-tetramethoxyflavone</t>
  </si>
  <si>
    <t>Mesterolone</t>
  </si>
  <si>
    <t>Triethanolamine</t>
  </si>
  <si>
    <t>PEG Monolaurate n5</t>
  </si>
  <si>
    <t>Dicyclohexyl phthalate</t>
  </si>
  <si>
    <t>D-Glucosamine</t>
  </si>
  <si>
    <t>Eicosapentaenoic acid</t>
  </si>
  <si>
    <t>N-(1,3-Benzodioxol-5-yl)-2-{4-[5-(trifluoromethyl)pyridin-2-yl]piperazino}acetamide</t>
  </si>
  <si>
    <t>Octyl decyl phthalate</t>
  </si>
  <si>
    <t>13,14-Dihydro prostaglandin E1</t>
  </si>
  <si>
    <t>Valerophenone</t>
  </si>
  <si>
    <t>5α-Dihydrotestosterone</t>
  </si>
  <si>
    <t>Apigenin 7-O-glucuronide</t>
  </si>
  <si>
    <t>14(S)-HDHA</t>
  </si>
  <si>
    <t>Cyclo(leucylprolyl)</t>
  </si>
  <si>
    <t>Bavachinin</t>
  </si>
  <si>
    <t>Spectinomycin</t>
  </si>
  <si>
    <t>2-[(3S)-1-(1H-Indol-3-ylmethyl)-3-pyrrolidinyl]-1H-benzimidazole</t>
  </si>
  <si>
    <t>Metolachlor morpholinone</t>
  </si>
  <si>
    <t>(1aS,3S,4R,5S,5aS,8aR,10R,10aS)-3-Hydroxy-3,10-dimethyl-6-methylene-2,7-dioxododecahydrooxireno[7,8]cyclodeca[1,2-b]furan-4,5-diyl bis(2-methylacrylate)</t>
  </si>
  <si>
    <t>Palmitoyl ethanolamide</t>
  </si>
  <si>
    <t>Isorhapontigenin</t>
  </si>
  <si>
    <t>9(Z),11(E),13(E)-Octadecatrienoic Acid methyl ester</t>
  </si>
  <si>
    <t>Methanandamide</t>
  </si>
  <si>
    <t>2-[7-Hydroxy-8-(hydroxymethyl)-4a,8-dimethyl-2-(3-thienyl)-4,4a,5,6,7,8,8a,9-octahydronaphtho[2,3-d][1,3]thiazol-4-yl]-N-(3-hydroxyphenyl)acetamide</t>
  </si>
  <si>
    <t>5-[(Benzoyloxy)methyl]-4,5,6-trihydroxy-2-cyclohexen-1-yl benzoate</t>
  </si>
  <si>
    <t>9-({3-Methyl-3-[(4-methyl-5-oxo-2,5-dihydro-2-furanyl)methyl]-2-oxiranyl}methoxy)-7H-furo[3,2-g]chromen-7-one</t>
  </si>
  <si>
    <t>2-{(3R,4S)-3-[(5-Butyl-1,2-oxazol-3-yl)methyl]-4-piperidinyl}-N-(3-pyridinylmethyl)acetamide</t>
  </si>
  <si>
    <t>Kahweol</t>
  </si>
  <si>
    <t>Lithocholic acid</t>
  </si>
  <si>
    <t>Basic Violet 1</t>
  </si>
  <si>
    <t>trans-Cinnamaldehyde</t>
  </si>
  <si>
    <t>Etiocholanolone</t>
  </si>
  <si>
    <t>Guanine</t>
  </si>
  <si>
    <t>Docosahexaenoic acid</t>
  </si>
  <si>
    <t>Norgestrel</t>
  </si>
  <si>
    <t>Kanosamine</t>
  </si>
  <si>
    <t>(3R,5S)-1-[4-(Dimethylamino)benzyl]-5-{3-[4-(trifluoromethoxy)phenyl]-1,2,4-oxadiazol-5-yl}-3-pyrrolidinol</t>
  </si>
  <si>
    <t>PEG Monolaurate n6</t>
  </si>
  <si>
    <t>10-Propoxydecanoic acid</t>
  </si>
  <si>
    <t>1,2-Cyclohexane dicarboxylic acid diisononyl ester</t>
  </si>
  <si>
    <t>4-Hydroxybenzoic acid</t>
  </si>
  <si>
    <t>Chlorogenic acid</t>
  </si>
  <si>
    <t>5-Methoxysalicylic acid</t>
  </si>
  <si>
    <t>Daidzein</t>
  </si>
  <si>
    <t>{(2R,4S,5R)-5-[3-(2-Furyl)-1-methyl-1H-pyrazol-5-yl]-1-azabicyclo[2.2.2]oct-2-yl}methyl isopropylcarbamate</t>
  </si>
  <si>
    <t>Creatine</t>
  </si>
  <si>
    <t>4-Methoxy-N-{(3S,5S)-5-[3-(4-methoxyphenyl)-1,2,4-oxadiazol-5-yl]-1-methyl-3-pyrrolidinyl}benzamide</t>
  </si>
  <si>
    <t>Sesamin</t>
  </si>
  <si>
    <t>Heptanophenone</t>
  </si>
  <si>
    <t>Pyridoxal</t>
  </si>
  <si>
    <t>PEG n5</t>
  </si>
  <si>
    <t>Triheptanoin</t>
  </si>
  <si>
    <t>6-Methylquinoline</t>
  </si>
  <si>
    <t>Tridemorph</t>
  </si>
  <si>
    <t>N-{4-[(2R,3R)-3-(Hydroxymethyl)-4-isopropyl-5-oxo-2-morpholinyl]phenyl}-2-pyrazinecarboxamide</t>
  </si>
  <si>
    <t>11-Hydroxy-δ(9)-THC</t>
  </si>
  <si>
    <t>(2E,2'E)-N,N'-1,4-Butanediylbis[3-(4-hydroxyphenyl)acrylamide]</t>
  </si>
  <si>
    <t>Genistein</t>
  </si>
  <si>
    <t>Piceatannol</t>
  </si>
  <si>
    <t>α-Lapachone</t>
  </si>
  <si>
    <t>Citroflex 4</t>
  </si>
  <si>
    <t>PEG n6</t>
  </si>
  <si>
    <t>5-O-Methylgenistein</t>
  </si>
  <si>
    <t>(3S)-3-Hydroxy-2-methyl-4-[(7-oxo-7H-furo[3,2-g]chromen-4-yl)oxy]-2-butanyl β-D-glucopyranoside</t>
  </si>
  <si>
    <t>Nipecotic acid</t>
  </si>
  <si>
    <t>Nicotinamide</t>
  </si>
  <si>
    <t>Hesperidin</t>
  </si>
  <si>
    <t>5-O-[(4-Acetylphenyl)carbamoyl]-1,4:3,6-dianhydro-2-deoxy-2-{[4-(2-furyl)-2-pyrimidinyl]amino}-D-glucitol</t>
  </si>
  <si>
    <t>Benzothiazole</t>
  </si>
  <si>
    <t>Isohomovanillic acid</t>
  </si>
  <si>
    <t>(3aR,8R,8aR,9aR)-8-Hydroxy-8a-methyl-3,5-bis(methylene)decahydronaphtho[2,3-b]furan-2(3H)-one</t>
  </si>
  <si>
    <t>Spermidine</t>
  </si>
  <si>
    <t>(6E)-10-Heptyl-5,8,9-trihydroxy-3,4,5,8,9,10-hexahydro-2H-oxecin-2-one</t>
  </si>
  <si>
    <t>PEG n7</t>
  </si>
  <si>
    <t>Triethyl phosphate</t>
  </si>
  <si>
    <t>2-(Cyclohexylmethylidene)-1,2,3,4-tetrahydronaphthalen-1-one</t>
  </si>
  <si>
    <t>PEG Monolaurate n4</t>
  </si>
  <si>
    <t>N-[5,10-Dioxo-1-(2-thienylacetyl)dodecahydrodipyrrolo[1,2-a:3',2'-E][1,4]diazepin-7-yl]cyclopropanecarboxamide</t>
  </si>
  <si>
    <t>Cytidine</t>
  </si>
  <si>
    <t>Oleanolic acid</t>
  </si>
  <si>
    <t>Articaine</t>
  </si>
  <si>
    <t>α-Pinene-2-oxide</t>
  </si>
  <si>
    <t>Nonyltrimethylammonium</t>
  </si>
  <si>
    <t>2-Methoxy-N-({(2R,4S,5R)-5-[1-methyl-3-(2-naphthyl)-1H-pyrazol-5-yl]-1-azabicyclo[2.2.2]oct-2-yl}methyl)acetamide</t>
  </si>
  <si>
    <t>N-Benzylformamide</t>
  </si>
  <si>
    <t>16-Heptadecyne-1,2,4-triol</t>
  </si>
  <si>
    <t>Malvidin</t>
  </si>
  <si>
    <t>1,5-Ditetrahydro-1H-pyrrol-1-ylpentane-1,5-dione</t>
  </si>
  <si>
    <t>PEG n8</t>
  </si>
  <si>
    <t>Amobarbital</t>
  </si>
  <si>
    <t>Tetranor-12R-HETE</t>
  </si>
  <si>
    <t>Dehydroepiandrosterone (DHEA)</t>
  </si>
  <si>
    <t>(3β,5ξ,9ξ)-28-Hydroxy-28-oxoolean-12-en-3-yl 3-O-β-D-galactopyranosyl-α-D-glucopyranosiduronic acid</t>
  </si>
  <si>
    <t>Isocytosine</t>
  </si>
  <si>
    <t>15-Deoxy-Δ12,14-prostaglandin J2-2-glycerol ester</t>
  </si>
  <si>
    <t>Obacunone</t>
  </si>
  <si>
    <t>Methyl 1,4a-dimethyl-6-methylene-5-[2-(2-oxo-2,5-dihydro-3-furanyl)ethyl]decahydro-1-naphthalenecarboxylate</t>
  </si>
  <si>
    <t>Muscone</t>
  </si>
  <si>
    <t>N-[(3S,5S)-1-Methyl-5-{3-[4-(trifluoromethoxy)phenyl]-1,2,4-oxadiazol-5-yl}-3-pyrrolidinyl]benzamide</t>
  </si>
  <si>
    <t>Loratadine</t>
  </si>
  <si>
    <t>PEG n15</t>
  </si>
  <si>
    <t>N1-(2-Methoxy-5-methylphenyl)-2-{[4-methyl-5-(trifluoromethyl)-4H-1,2,4-triazol-3-yl]thio}acetamide</t>
  </si>
  <si>
    <t>Tricyclazole</t>
  </si>
  <si>
    <t>Oleic acid-biotin</t>
  </si>
  <si>
    <t>Riboflavin</t>
  </si>
  <si>
    <t>4-(Dimethylamino)-N-{[(2R,4S,5S)-5-(1-piperidinylmethyl)-1-azabicyclo[2.2.2]oct-2-yl]methyl}benzamide</t>
  </si>
  <si>
    <t>10-HDA</t>
  </si>
  <si>
    <t>1-(4-Methyl-1-piperazinyl)-2-[(3R,4S)-3-{[5-(phenoxymethyl)-1,2-oxazol-3-yl]methyl}-4-piperidinyl]ethanone</t>
  </si>
  <si>
    <t>Abietic acid</t>
  </si>
  <si>
    <t>Cyclo(phenylalanyl-prolyl)</t>
  </si>
  <si>
    <t>3-Methylbenzophenone</t>
  </si>
  <si>
    <t>Artemisinin</t>
  </si>
  <si>
    <t>Maslinic acid</t>
  </si>
  <si>
    <t>Columbianetin</t>
  </si>
  <si>
    <t>L-Histidine</t>
  </si>
  <si>
    <t>3,4-Dimethoxycinnamic acid</t>
  </si>
  <si>
    <t>2-Anisic acid</t>
  </si>
  <si>
    <t>α-Linolenoyl ethanolamide</t>
  </si>
  <si>
    <t>15-OxoEDE</t>
  </si>
  <si>
    <t>N-Acetylsphingosine</t>
  </si>
  <si>
    <t>N-Methylcaprolactam</t>
  </si>
  <si>
    <t>Decanophenone</t>
  </si>
  <si>
    <t>4-Methoxycinnamaldehyde</t>
  </si>
  <si>
    <t>Etizolam</t>
  </si>
  <si>
    <t>Isoquinoline</t>
  </si>
  <si>
    <t>3-(2-Oxo-2,3-dihydro-1,3-benzoxazol-3-yl)propanoic acid</t>
  </si>
  <si>
    <t>(+)-ar-Turmerone</t>
  </si>
  <si>
    <t>Albiflorin-3</t>
  </si>
  <si>
    <t>2,3-Dicyanospiro[cyclohexane-1,5'-cyclohexano[1,2-e]diazepine]</t>
  </si>
  <si>
    <t>HU-331</t>
  </si>
  <si>
    <t>Bisphenol G</t>
  </si>
  <si>
    <t>Methyl 3,5-di-tert-butyl-4-hydroxybenzoate</t>
  </si>
  <si>
    <t>Galaxolidone</t>
  </si>
  <si>
    <t>Diphenylamine</t>
  </si>
  <si>
    <t>2'-Deoxyadenosine</t>
  </si>
  <si>
    <t>2-Methoxyestrone</t>
  </si>
  <si>
    <t>Thymine</t>
  </si>
  <si>
    <t>SSR504734</t>
  </si>
  <si>
    <t>Nicotinamide adenine dinucleotide (NAD+)</t>
  </si>
  <si>
    <t>Palmitic acid</t>
  </si>
  <si>
    <t>Elaidic acid</t>
  </si>
  <si>
    <t>16-Hydroxyhexadecanoic acid</t>
  </si>
  <si>
    <t>Stearic acid</t>
  </si>
  <si>
    <t>trans-10-Heptadecenoic acid</t>
  </si>
  <si>
    <t>Lauric acid ethyl ester</t>
  </si>
  <si>
    <t>(15Z)-9,12,13-Trihydroxy-15-octadecenoic acid</t>
  </si>
  <si>
    <t>2,4-di-tert-Butylphenol</t>
  </si>
  <si>
    <t>10(E),12(Z)-Conjugated linoleic acid</t>
  </si>
  <si>
    <t>2,2'-Methylenebis(4-methyl-6-tert-butylphenol)</t>
  </si>
  <si>
    <t>(2R)-2,3-Dihydroxypropanoic acid</t>
  </si>
  <si>
    <t>D-(-)-Arabinose</t>
  </si>
  <si>
    <t>(2S)-N2-[(2S)-1-amino-3-cyclohexyl-1-oxo-2-propanyl]-N1-isopropyl-N4-phenyl-1,2,4-piperazinetricarboxamide</t>
  </si>
  <si>
    <t>L-Threonic acid</t>
  </si>
  <si>
    <t>4-Dodecylbenzenesulfonic acid</t>
  </si>
  <si>
    <t>Gluconic acid</t>
  </si>
  <si>
    <t>Citric acid</t>
  </si>
  <si>
    <t>Pentadecanoic acid</t>
  </si>
  <si>
    <t>Benzoic acid</t>
  </si>
  <si>
    <t>L-(-)-Malic acid</t>
  </si>
  <si>
    <t>Chloramphenicol</t>
  </si>
  <si>
    <t>(4S,6S)-N-Cyclobutyl-1-[(3,5-dimethyl-1,2-oxazol-4-yl)methyl]-6-isobutyl-3,4,5,6-tetrahydro-1H-azepino[5,4,3-cd]indole-4-carboxamide</t>
  </si>
  <si>
    <t>α,α-Trehalose</t>
  </si>
  <si>
    <t>D-(-)-Fructose</t>
  </si>
  <si>
    <t>Dodecyl sulfate</t>
  </si>
  <si>
    <t>DL-β-Leucine</t>
  </si>
  <si>
    <t>Nonanoic acid</t>
  </si>
  <si>
    <t>Succinic acid</t>
  </si>
  <si>
    <t>Hydrocinnamic acid</t>
  </si>
  <si>
    <t>D-(-)-Quinic acid</t>
  </si>
  <si>
    <t>Citraconic acid</t>
  </si>
  <si>
    <t>δ-Ribono-1,4-lactone</t>
  </si>
  <si>
    <t>3-Isopropylmalic acid</t>
  </si>
  <si>
    <t>Lauric acid</t>
  </si>
  <si>
    <t>4-Oxoproline</t>
  </si>
  <si>
    <t>Lipoxin B4</t>
  </si>
  <si>
    <t>2-(8-Hydroxy-4a,8-dimethyldecahydro-2-naphthalenyl)acrylic acid</t>
  </si>
  <si>
    <t>β-D-Glucopyranuronic acid</t>
  </si>
  <si>
    <t>4-Hydroxybenzaldehyde</t>
  </si>
  <si>
    <t>2,5-di-tert-Butylhydroquinone</t>
  </si>
  <si>
    <t>Ursolic acid</t>
  </si>
  <si>
    <t>Myristyl sulfate</t>
  </si>
  <si>
    <t>Fumaric acid</t>
  </si>
  <si>
    <t>Afzelin</t>
  </si>
  <si>
    <t>3,5-Dihydroxy-2-[3-(4-methoxyphenyl)propanoyl]phenyl β-D-glucopyranoside</t>
  </si>
  <si>
    <t>6-Aminocaproic acid</t>
  </si>
  <si>
    <t>3-Hydroxybenzoic acid</t>
  </si>
  <si>
    <t>(2Z)-2-Octyl-2-pentenedi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2" borderId="1" xfId="0" applyFill="1" applyBorder="1"/>
  </cellXfs>
  <cellStyles count="1">
    <cellStyle name="常规" xfId="0" builtinId="0"/>
  </cellStyles>
  <dxfs count="6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L10"/>
  <sheetViews>
    <sheetView tabSelected="1" workbookViewId="0">
      <selection activeCell="L15" sqref="L15"/>
    </sheetView>
  </sheetViews>
  <sheetFormatPr defaultRowHeight="14" x14ac:dyDescent="0.3"/>
  <sheetData>
    <row r="1" spans="1:350" x14ac:dyDescent="0.3">
      <c r="A1" s="1" t="s">
        <v>0</v>
      </c>
      <c r="B1" s="4" t="s">
        <v>10</v>
      </c>
      <c r="C1" s="4" t="s">
        <v>11</v>
      </c>
      <c r="D1" s="4" t="s">
        <v>12</v>
      </c>
      <c r="E1" s="4" t="s">
        <v>13</v>
      </c>
      <c r="F1" s="4" t="s">
        <v>14</v>
      </c>
      <c r="G1" s="4" t="s">
        <v>15</v>
      </c>
      <c r="H1" s="4" t="s">
        <v>16</v>
      </c>
      <c r="I1" s="4" t="s">
        <v>17</v>
      </c>
      <c r="J1" s="4" t="s">
        <v>18</v>
      </c>
      <c r="K1" s="4" t="s">
        <v>19</v>
      </c>
      <c r="L1" s="4" t="s">
        <v>20</v>
      </c>
      <c r="M1" s="4" t="s">
        <v>21</v>
      </c>
      <c r="N1" s="4" t="s">
        <v>22</v>
      </c>
      <c r="O1" s="4" t="s">
        <v>23</v>
      </c>
      <c r="P1" s="4" t="s">
        <v>24</v>
      </c>
      <c r="Q1" s="4" t="s">
        <v>25</v>
      </c>
      <c r="R1" s="4" t="s">
        <v>26</v>
      </c>
      <c r="S1" s="4" t="s">
        <v>27</v>
      </c>
      <c r="T1" s="4" t="s">
        <v>28</v>
      </c>
      <c r="U1" s="4" t="s">
        <v>29</v>
      </c>
      <c r="V1" s="4" t="s">
        <v>30</v>
      </c>
      <c r="W1" s="4" t="s">
        <v>31</v>
      </c>
      <c r="X1" s="4" t="s">
        <v>32</v>
      </c>
      <c r="Y1" s="4" t="s">
        <v>33</v>
      </c>
      <c r="Z1" s="4" t="s">
        <v>34</v>
      </c>
      <c r="AA1" s="4" t="s">
        <v>35</v>
      </c>
      <c r="AB1" s="4" t="s">
        <v>36</v>
      </c>
      <c r="AC1" s="4" t="s">
        <v>37</v>
      </c>
      <c r="AD1" s="4" t="s">
        <v>38</v>
      </c>
      <c r="AE1" s="4" t="s">
        <v>39</v>
      </c>
      <c r="AF1" s="4" t="s">
        <v>40</v>
      </c>
      <c r="AG1" s="4" t="s">
        <v>41</v>
      </c>
      <c r="AH1" s="4" t="s">
        <v>42</v>
      </c>
      <c r="AI1" s="4" t="s">
        <v>43</v>
      </c>
      <c r="AJ1" s="4" t="s">
        <v>44</v>
      </c>
      <c r="AK1" s="4" t="s">
        <v>45</v>
      </c>
      <c r="AL1" s="4" t="s">
        <v>46</v>
      </c>
      <c r="AM1" s="4" t="s">
        <v>47</v>
      </c>
      <c r="AN1" s="4" t="s">
        <v>48</v>
      </c>
      <c r="AO1" s="4" t="s">
        <v>49</v>
      </c>
      <c r="AP1" s="4" t="s">
        <v>50</v>
      </c>
      <c r="AQ1" s="4" t="s">
        <v>51</v>
      </c>
      <c r="AR1" s="4" t="s">
        <v>52</v>
      </c>
      <c r="AS1" s="4" t="s">
        <v>53</v>
      </c>
      <c r="AT1" s="4" t="s">
        <v>54</v>
      </c>
      <c r="AU1" s="4" t="s">
        <v>55</v>
      </c>
      <c r="AV1" s="4" t="s">
        <v>56</v>
      </c>
      <c r="AW1" s="4" t="s">
        <v>57</v>
      </c>
      <c r="AX1" s="4" t="s">
        <v>58</v>
      </c>
      <c r="AY1" s="4" t="s">
        <v>59</v>
      </c>
      <c r="AZ1" s="4" t="s">
        <v>60</v>
      </c>
      <c r="BA1" s="4" t="s">
        <v>61</v>
      </c>
      <c r="BB1" s="4" t="s">
        <v>62</v>
      </c>
      <c r="BC1" s="4" t="s">
        <v>63</v>
      </c>
      <c r="BD1" s="4" t="s">
        <v>64</v>
      </c>
      <c r="BE1" s="4" t="s">
        <v>65</v>
      </c>
      <c r="BF1" s="4" t="s">
        <v>66</v>
      </c>
      <c r="BG1" s="4" t="s">
        <v>67</v>
      </c>
      <c r="BH1" s="4" t="s">
        <v>68</v>
      </c>
      <c r="BI1" s="4" t="s">
        <v>69</v>
      </c>
      <c r="BJ1" s="4" t="s">
        <v>70</v>
      </c>
      <c r="BK1" s="4" t="s">
        <v>71</v>
      </c>
      <c r="BL1" s="4" t="s">
        <v>72</v>
      </c>
      <c r="BM1" s="4" t="s">
        <v>73</v>
      </c>
      <c r="BN1" s="4" t="s">
        <v>74</v>
      </c>
      <c r="BO1" s="4" t="s">
        <v>75</v>
      </c>
      <c r="BP1" s="4" t="s">
        <v>76</v>
      </c>
      <c r="BQ1" s="4" t="s">
        <v>77</v>
      </c>
      <c r="BR1" s="4" t="s">
        <v>78</v>
      </c>
      <c r="BS1" s="4" t="s">
        <v>79</v>
      </c>
      <c r="BT1" s="4" t="s">
        <v>80</v>
      </c>
      <c r="BU1" s="4" t="s">
        <v>81</v>
      </c>
      <c r="BV1" s="4" t="s">
        <v>82</v>
      </c>
      <c r="BW1" s="4" t="s">
        <v>83</v>
      </c>
      <c r="BX1" s="4" t="s">
        <v>84</v>
      </c>
      <c r="BY1" s="4" t="s">
        <v>85</v>
      </c>
      <c r="BZ1" s="4" t="s">
        <v>86</v>
      </c>
      <c r="CA1" s="4" t="s">
        <v>87</v>
      </c>
      <c r="CB1" s="4" t="s">
        <v>88</v>
      </c>
      <c r="CC1" s="4" t="s">
        <v>89</v>
      </c>
      <c r="CD1" s="4" t="s">
        <v>90</v>
      </c>
      <c r="CE1" s="4" t="s">
        <v>91</v>
      </c>
      <c r="CF1" s="4" t="s">
        <v>92</v>
      </c>
      <c r="CG1" s="4" t="s">
        <v>93</v>
      </c>
      <c r="CH1" s="4" t="s">
        <v>94</v>
      </c>
      <c r="CI1" s="4" t="s">
        <v>95</v>
      </c>
      <c r="CJ1" s="4" t="s">
        <v>96</v>
      </c>
      <c r="CK1" s="4" t="s">
        <v>97</v>
      </c>
      <c r="CL1" s="4" t="s">
        <v>98</v>
      </c>
      <c r="CM1" s="4" t="s">
        <v>99</v>
      </c>
      <c r="CN1" s="4" t="s">
        <v>100</v>
      </c>
      <c r="CO1" s="4" t="s">
        <v>101</v>
      </c>
      <c r="CP1" s="4" t="s">
        <v>102</v>
      </c>
      <c r="CQ1" s="4" t="s">
        <v>103</v>
      </c>
      <c r="CR1" s="4" t="s">
        <v>104</v>
      </c>
      <c r="CS1" s="4" t="s">
        <v>105</v>
      </c>
      <c r="CT1" s="4" t="s">
        <v>106</v>
      </c>
      <c r="CU1" s="4" t="s">
        <v>107</v>
      </c>
      <c r="CV1" s="4" t="s">
        <v>108</v>
      </c>
      <c r="CW1" s="4" t="s">
        <v>109</v>
      </c>
      <c r="CX1" s="4" t="s">
        <v>110</v>
      </c>
      <c r="CY1" s="4" t="s">
        <v>111</v>
      </c>
      <c r="CZ1" s="4" t="s">
        <v>112</v>
      </c>
      <c r="DA1" s="4" t="s">
        <v>113</v>
      </c>
      <c r="DB1" s="4" t="s">
        <v>114</v>
      </c>
      <c r="DC1" s="4" t="s">
        <v>115</v>
      </c>
      <c r="DD1" s="4" t="s">
        <v>116</v>
      </c>
      <c r="DE1" s="4" t="s">
        <v>117</v>
      </c>
      <c r="DF1" s="4" t="s">
        <v>118</v>
      </c>
      <c r="DG1" s="4" t="s">
        <v>119</v>
      </c>
      <c r="DH1" s="4" t="s">
        <v>120</v>
      </c>
      <c r="DI1" s="4" t="s">
        <v>121</v>
      </c>
      <c r="DJ1" s="4" t="s">
        <v>122</v>
      </c>
      <c r="DK1" s="4" t="s">
        <v>123</v>
      </c>
      <c r="DL1" s="1" t="s">
        <v>124</v>
      </c>
      <c r="DM1" s="4" t="s">
        <v>125</v>
      </c>
      <c r="DN1" s="4" t="s">
        <v>126</v>
      </c>
      <c r="DO1" s="1" t="s">
        <v>127</v>
      </c>
      <c r="DP1" s="4" t="s">
        <v>128</v>
      </c>
      <c r="DQ1" s="4" t="s">
        <v>129</v>
      </c>
      <c r="DR1" s="4" t="s">
        <v>130</v>
      </c>
      <c r="DS1" s="1" t="s">
        <v>131</v>
      </c>
      <c r="DT1" s="1" t="s">
        <v>132</v>
      </c>
      <c r="DU1" s="4" t="s">
        <v>133</v>
      </c>
      <c r="DV1" s="1" t="s">
        <v>134</v>
      </c>
      <c r="DW1" s="4" t="s">
        <v>135</v>
      </c>
      <c r="DX1" s="1" t="s">
        <v>136</v>
      </c>
      <c r="DY1" s="4" t="s">
        <v>137</v>
      </c>
      <c r="DZ1" s="4" t="s">
        <v>138</v>
      </c>
      <c r="EA1" s="4" t="s">
        <v>139</v>
      </c>
      <c r="EB1" s="4" t="s">
        <v>140</v>
      </c>
      <c r="EC1" s="4" t="s">
        <v>141</v>
      </c>
      <c r="ED1" s="4" t="s">
        <v>142</v>
      </c>
      <c r="EE1" s="1" t="s">
        <v>143</v>
      </c>
      <c r="EF1" s="4" t="s">
        <v>144</v>
      </c>
      <c r="EG1" s="4" t="s">
        <v>145</v>
      </c>
      <c r="EH1" s="4" t="s">
        <v>146</v>
      </c>
      <c r="EI1" s="4" t="s">
        <v>147</v>
      </c>
      <c r="EJ1" s="4" t="s">
        <v>148</v>
      </c>
      <c r="EK1" s="4" t="s">
        <v>149</v>
      </c>
      <c r="EL1" s="4" t="s">
        <v>150</v>
      </c>
      <c r="EM1" s="4" t="s">
        <v>151</v>
      </c>
      <c r="EN1" s="1" t="s">
        <v>152</v>
      </c>
      <c r="EO1" s="4" t="s">
        <v>153</v>
      </c>
      <c r="EP1" s="1" t="s">
        <v>154</v>
      </c>
      <c r="EQ1" s="1" t="s">
        <v>155</v>
      </c>
      <c r="ER1" s="1" t="s">
        <v>156</v>
      </c>
      <c r="ES1" s="4" t="s">
        <v>157</v>
      </c>
      <c r="ET1" s="1" t="s">
        <v>158</v>
      </c>
      <c r="EU1" s="1" t="s">
        <v>159</v>
      </c>
      <c r="EV1" s="4" t="s">
        <v>160</v>
      </c>
      <c r="EW1" s="1" t="s">
        <v>161</v>
      </c>
      <c r="EX1" s="4" t="s">
        <v>162</v>
      </c>
      <c r="EY1" s="4" t="s">
        <v>163</v>
      </c>
      <c r="EZ1" s="4" t="s">
        <v>164</v>
      </c>
      <c r="FA1" s="1" t="s">
        <v>165</v>
      </c>
      <c r="FB1" s="4" t="s">
        <v>166</v>
      </c>
      <c r="FC1" s="4" t="s">
        <v>167</v>
      </c>
      <c r="FD1" s="4" t="s">
        <v>168</v>
      </c>
      <c r="FE1" s="4" t="s">
        <v>169</v>
      </c>
      <c r="FF1" s="4" t="s">
        <v>170</v>
      </c>
      <c r="FG1" s="1" t="s">
        <v>171</v>
      </c>
      <c r="FH1" s="4" t="s">
        <v>172</v>
      </c>
      <c r="FI1" s="4" t="s">
        <v>173</v>
      </c>
      <c r="FJ1" s="1" t="s">
        <v>174</v>
      </c>
      <c r="FK1" s="4" t="s">
        <v>175</v>
      </c>
      <c r="FL1" s="4" t="s">
        <v>176</v>
      </c>
      <c r="FM1" s="4" t="s">
        <v>177</v>
      </c>
      <c r="FN1" s="4" t="s">
        <v>178</v>
      </c>
      <c r="FO1" s="1" t="s">
        <v>179</v>
      </c>
      <c r="FP1" s="4" t="s">
        <v>180</v>
      </c>
      <c r="FQ1" s="4" t="s">
        <v>181</v>
      </c>
      <c r="FR1" s="1" t="s">
        <v>182</v>
      </c>
      <c r="FS1" s="4" t="s">
        <v>183</v>
      </c>
      <c r="FT1" s="4" t="s">
        <v>184</v>
      </c>
      <c r="FU1" s="4" t="s">
        <v>185</v>
      </c>
      <c r="FV1" s="4" t="s">
        <v>186</v>
      </c>
      <c r="FW1" s="1" t="s">
        <v>187</v>
      </c>
      <c r="FX1" s="4" t="s">
        <v>188</v>
      </c>
      <c r="FY1" s="1" t="s">
        <v>189</v>
      </c>
      <c r="FZ1" s="1" t="s">
        <v>190</v>
      </c>
      <c r="GA1" s="4" t="s">
        <v>191</v>
      </c>
      <c r="GB1" s="4" t="s">
        <v>192</v>
      </c>
      <c r="GC1" s="4" t="s">
        <v>193</v>
      </c>
      <c r="GD1" s="1" t="s">
        <v>194</v>
      </c>
      <c r="GE1" s="4" t="s">
        <v>195</v>
      </c>
      <c r="GF1" s="1" t="s">
        <v>196</v>
      </c>
      <c r="GG1" s="4" t="s">
        <v>197</v>
      </c>
      <c r="GH1" s="1" t="s">
        <v>198</v>
      </c>
      <c r="GI1" s="1" t="s">
        <v>199</v>
      </c>
      <c r="GJ1" s="4" t="s">
        <v>200</v>
      </c>
      <c r="GK1" s="4" t="s">
        <v>201</v>
      </c>
      <c r="GL1" s="1" t="s">
        <v>202</v>
      </c>
      <c r="GM1" s="4" t="s">
        <v>203</v>
      </c>
      <c r="GN1" s="1" t="s">
        <v>204</v>
      </c>
      <c r="GO1" s="4" t="s">
        <v>205</v>
      </c>
      <c r="GP1" s="4" t="s">
        <v>206</v>
      </c>
      <c r="GQ1" s="4" t="s">
        <v>207</v>
      </c>
      <c r="GR1" s="1" t="s">
        <v>208</v>
      </c>
      <c r="GS1" s="4" t="s">
        <v>209</v>
      </c>
      <c r="GT1" s="4" t="s">
        <v>210</v>
      </c>
      <c r="GU1" s="1" t="s">
        <v>211</v>
      </c>
      <c r="GV1" s="4" t="s">
        <v>212</v>
      </c>
      <c r="GW1" s="4" t="s">
        <v>213</v>
      </c>
      <c r="GX1" s="4" t="s">
        <v>214</v>
      </c>
      <c r="GY1" s="1" t="s">
        <v>215</v>
      </c>
      <c r="GZ1" s="4" t="s">
        <v>216</v>
      </c>
      <c r="HA1" s="4" t="s">
        <v>217</v>
      </c>
      <c r="HB1" s="4" t="s">
        <v>218</v>
      </c>
      <c r="HC1" s="4" t="s">
        <v>219</v>
      </c>
      <c r="HD1" s="4" t="s">
        <v>220</v>
      </c>
      <c r="HE1" s="4" t="s">
        <v>221</v>
      </c>
      <c r="HF1" s="4" t="s">
        <v>222</v>
      </c>
      <c r="HG1" s="4" t="s">
        <v>223</v>
      </c>
      <c r="HH1" s="4" t="s">
        <v>224</v>
      </c>
      <c r="HI1" s="4" t="s">
        <v>225</v>
      </c>
      <c r="HJ1" s="4" t="s">
        <v>226</v>
      </c>
      <c r="HK1" s="4" t="s">
        <v>227</v>
      </c>
      <c r="HL1" s="4" t="s">
        <v>228</v>
      </c>
      <c r="HM1" s="4" t="s">
        <v>229</v>
      </c>
      <c r="HN1" s="4" t="s">
        <v>230</v>
      </c>
      <c r="HO1" s="4" t="s">
        <v>231</v>
      </c>
      <c r="HP1" s="4" t="s">
        <v>232</v>
      </c>
      <c r="HQ1" s="4" t="s">
        <v>233</v>
      </c>
      <c r="HR1" s="4" t="s">
        <v>234</v>
      </c>
      <c r="HS1" s="4" t="s">
        <v>235</v>
      </c>
      <c r="HT1" s="4" t="s">
        <v>236</v>
      </c>
      <c r="HU1" s="4" t="s">
        <v>237</v>
      </c>
      <c r="HV1" s="4" t="s">
        <v>238</v>
      </c>
      <c r="HW1" s="4" t="s">
        <v>239</v>
      </c>
      <c r="HX1" s="4" t="s">
        <v>240</v>
      </c>
      <c r="HY1" s="4" t="s">
        <v>241</v>
      </c>
      <c r="HZ1" s="4" t="s">
        <v>242</v>
      </c>
      <c r="IA1" s="4" t="s">
        <v>243</v>
      </c>
      <c r="IB1" s="4" t="s">
        <v>244</v>
      </c>
      <c r="IC1" s="4" t="s">
        <v>245</v>
      </c>
      <c r="ID1" s="4" t="s">
        <v>246</v>
      </c>
      <c r="IE1" s="4" t="s">
        <v>247</v>
      </c>
      <c r="IF1" s="4" t="s">
        <v>248</v>
      </c>
      <c r="IG1" s="1" t="s">
        <v>249</v>
      </c>
      <c r="IH1" s="1" t="s">
        <v>250</v>
      </c>
      <c r="II1" s="1" t="s">
        <v>251</v>
      </c>
      <c r="IJ1" s="4" t="s">
        <v>252</v>
      </c>
      <c r="IK1" s="4" t="s">
        <v>253</v>
      </c>
      <c r="IL1" s="4" t="s">
        <v>254</v>
      </c>
      <c r="IM1" s="4" t="s">
        <v>255</v>
      </c>
      <c r="IN1" s="4" t="s">
        <v>256</v>
      </c>
      <c r="IO1" s="4" t="s">
        <v>257</v>
      </c>
      <c r="IP1" s="4" t="s">
        <v>258</v>
      </c>
      <c r="IQ1" s="4" t="s">
        <v>259</v>
      </c>
      <c r="IR1" s="4" t="s">
        <v>260</v>
      </c>
      <c r="IS1" s="4" t="s">
        <v>261</v>
      </c>
      <c r="IT1" s="4" t="s">
        <v>262</v>
      </c>
      <c r="IU1" s="4" t="s">
        <v>263</v>
      </c>
      <c r="IV1" s="4" t="s">
        <v>264</v>
      </c>
      <c r="IW1" s="1" t="s">
        <v>265</v>
      </c>
      <c r="IX1" s="4" t="s">
        <v>266</v>
      </c>
      <c r="IY1" s="4" t="s">
        <v>267</v>
      </c>
      <c r="IZ1" s="4" t="s">
        <v>268</v>
      </c>
      <c r="JA1" s="4" t="s">
        <v>269</v>
      </c>
      <c r="JB1" s="4" t="s">
        <v>270</v>
      </c>
      <c r="JC1" s="4" t="s">
        <v>271</v>
      </c>
      <c r="JD1" s="4" t="s">
        <v>272</v>
      </c>
      <c r="JE1" s="4" t="s">
        <v>273</v>
      </c>
      <c r="JF1" s="4" t="s">
        <v>274</v>
      </c>
      <c r="JG1" s="4" t="s">
        <v>275</v>
      </c>
      <c r="JH1" s="4" t="s">
        <v>276</v>
      </c>
      <c r="JI1" s="4" t="s">
        <v>277</v>
      </c>
      <c r="JJ1" s="4" t="s">
        <v>278</v>
      </c>
      <c r="JK1" s="4" t="s">
        <v>279</v>
      </c>
      <c r="JL1" s="4" t="s">
        <v>280</v>
      </c>
      <c r="JM1" s="4" t="s">
        <v>281</v>
      </c>
      <c r="JN1" s="4" t="s">
        <v>282</v>
      </c>
      <c r="JO1" s="4" t="s">
        <v>283</v>
      </c>
      <c r="JP1" s="4" t="s">
        <v>284</v>
      </c>
      <c r="JQ1" s="4" t="s">
        <v>285</v>
      </c>
      <c r="JR1" s="4" t="s">
        <v>286</v>
      </c>
      <c r="JS1" s="4" t="s">
        <v>287</v>
      </c>
      <c r="JT1" s="4" t="s">
        <v>288</v>
      </c>
      <c r="JU1" s="4" t="s">
        <v>289</v>
      </c>
      <c r="JV1" s="4" t="s">
        <v>290</v>
      </c>
      <c r="JW1" s="4" t="s">
        <v>291</v>
      </c>
      <c r="JX1" s="4" t="s">
        <v>292</v>
      </c>
      <c r="JY1" s="4" t="s">
        <v>293</v>
      </c>
      <c r="JZ1" s="1" t="s">
        <v>294</v>
      </c>
      <c r="KA1" s="4" t="s">
        <v>295</v>
      </c>
      <c r="KB1" s="4" t="s">
        <v>296</v>
      </c>
      <c r="KC1" s="4" t="s">
        <v>297</v>
      </c>
      <c r="KD1" s="4" t="s">
        <v>298</v>
      </c>
      <c r="KE1" s="4" t="s">
        <v>299</v>
      </c>
      <c r="KF1" s="4" t="s">
        <v>300</v>
      </c>
      <c r="KG1" s="4" t="s">
        <v>301</v>
      </c>
      <c r="KH1" s="4" t="s">
        <v>302</v>
      </c>
      <c r="KI1" s="4" t="s">
        <v>303</v>
      </c>
      <c r="KJ1" s="4" t="s">
        <v>304</v>
      </c>
      <c r="KK1" s="4" t="s">
        <v>305</v>
      </c>
      <c r="KL1" s="4" t="s">
        <v>306</v>
      </c>
      <c r="KM1" s="4" t="s">
        <v>307</v>
      </c>
      <c r="KN1" s="1" t="s">
        <v>308</v>
      </c>
      <c r="KO1" s="4" t="s">
        <v>309</v>
      </c>
      <c r="KP1" s="4" t="s">
        <v>310</v>
      </c>
      <c r="KQ1" s="1" t="s">
        <v>311</v>
      </c>
      <c r="KR1" s="4" t="s">
        <v>312</v>
      </c>
      <c r="KS1" s="1" t="s">
        <v>313</v>
      </c>
      <c r="KT1" s="1" t="s">
        <v>314</v>
      </c>
      <c r="KU1" s="1" t="s">
        <v>315</v>
      </c>
      <c r="KV1" s="1" t="s">
        <v>316</v>
      </c>
      <c r="KW1" s="4" t="s">
        <v>317</v>
      </c>
      <c r="KX1" s="1" t="s">
        <v>318</v>
      </c>
      <c r="KY1" s="4" t="s">
        <v>319</v>
      </c>
      <c r="KZ1" s="4" t="s">
        <v>320</v>
      </c>
      <c r="LA1" s="4" t="s">
        <v>321</v>
      </c>
      <c r="LB1" s="1" t="s">
        <v>322</v>
      </c>
      <c r="LC1" s="4" t="s">
        <v>323</v>
      </c>
      <c r="LD1" s="4" t="s">
        <v>324</v>
      </c>
      <c r="LE1" s="4" t="s">
        <v>325</v>
      </c>
      <c r="LF1" s="4" t="s">
        <v>326</v>
      </c>
      <c r="LG1" s="4" t="s">
        <v>327</v>
      </c>
      <c r="LH1" s="4" t="s">
        <v>328</v>
      </c>
      <c r="LI1" s="1" t="s">
        <v>329</v>
      </c>
      <c r="LJ1" s="4" t="s">
        <v>330</v>
      </c>
      <c r="LK1" s="4" t="s">
        <v>331</v>
      </c>
      <c r="LL1" s="4" t="s">
        <v>332</v>
      </c>
      <c r="LM1" s="4" t="s">
        <v>333</v>
      </c>
      <c r="LN1" s="4" t="s">
        <v>334</v>
      </c>
      <c r="LO1" s="4" t="s">
        <v>335</v>
      </c>
      <c r="LP1" s="4" t="s">
        <v>336</v>
      </c>
      <c r="LQ1" s="4" t="s">
        <v>337</v>
      </c>
      <c r="LR1" s="4" t="s">
        <v>338</v>
      </c>
      <c r="LS1" s="4" t="s">
        <v>339</v>
      </c>
      <c r="LT1" s="4" t="s">
        <v>340</v>
      </c>
      <c r="LU1" s="4" t="s">
        <v>341</v>
      </c>
      <c r="LV1" s="4" t="s">
        <v>342</v>
      </c>
      <c r="LW1" s="4" t="s">
        <v>343</v>
      </c>
      <c r="LX1" s="4" t="s">
        <v>344</v>
      </c>
      <c r="LY1" s="4" t="s">
        <v>345</v>
      </c>
      <c r="LZ1" s="4" t="s">
        <v>346</v>
      </c>
      <c r="MA1" s="4" t="s">
        <v>347</v>
      </c>
      <c r="MB1" s="4" t="s">
        <v>348</v>
      </c>
      <c r="MC1" s="4" t="s">
        <v>349</v>
      </c>
      <c r="MD1" s="4" t="s">
        <v>350</v>
      </c>
      <c r="ME1" s="4" t="s">
        <v>351</v>
      </c>
      <c r="MF1" s="4" t="s">
        <v>352</v>
      </c>
      <c r="MG1" s="4" t="s">
        <v>353</v>
      </c>
      <c r="MH1" s="1" t="s">
        <v>354</v>
      </c>
      <c r="MI1" s="1" t="s">
        <v>355</v>
      </c>
      <c r="MJ1" s="4" t="s">
        <v>356</v>
      </c>
      <c r="MK1" s="4" t="s">
        <v>357</v>
      </c>
      <c r="ML1" s="4" t="s">
        <v>358</v>
      </c>
    </row>
    <row r="2" spans="1:350" x14ac:dyDescent="0.3">
      <c r="A2" s="1" t="s">
        <v>1</v>
      </c>
      <c r="B2" s="4">
        <v>8780831.118889289</v>
      </c>
      <c r="C2" s="1">
        <v>32041713.481215235</v>
      </c>
      <c r="D2" s="1">
        <v>10361134.477336967</v>
      </c>
      <c r="E2" s="1">
        <v>79160577.474824175</v>
      </c>
      <c r="F2" s="4">
        <v>2787682.8858693177</v>
      </c>
      <c r="G2" s="1">
        <v>587808.4281283482</v>
      </c>
      <c r="H2" s="1">
        <v>28977056.886635642</v>
      </c>
      <c r="I2" s="1">
        <v>10310316.115338763</v>
      </c>
      <c r="J2" s="4">
        <v>644820.03641279996</v>
      </c>
      <c r="K2" s="1">
        <v>92901040.585803241</v>
      </c>
      <c r="L2" s="1">
        <v>37003290.670833893</v>
      </c>
      <c r="M2" s="4">
        <v>122262400.117382</v>
      </c>
      <c r="N2" s="1">
        <v>1429519.8081723757</v>
      </c>
      <c r="O2" s="1">
        <v>730147.43080554251</v>
      </c>
      <c r="P2" s="4">
        <v>2567233.8893228602</v>
      </c>
      <c r="Q2" s="1">
        <v>7320425.1115016388</v>
      </c>
      <c r="R2" s="1">
        <v>64116228.393489502</v>
      </c>
      <c r="S2" s="1">
        <v>235654.31844203183</v>
      </c>
      <c r="T2" s="1">
        <v>1171722.3182863772</v>
      </c>
      <c r="U2" s="4">
        <v>25399.386021853799</v>
      </c>
      <c r="V2" s="4">
        <v>3583679.03501043</v>
      </c>
      <c r="W2" s="1">
        <v>363158.12145356357</v>
      </c>
      <c r="X2" s="1">
        <v>11442331.671082245</v>
      </c>
      <c r="Y2" s="1">
        <v>965566.74122439395</v>
      </c>
      <c r="Z2" s="4">
        <v>1263243.6732067701</v>
      </c>
      <c r="AA2" s="1">
        <v>52352.872132079305</v>
      </c>
      <c r="AB2" s="1">
        <v>1038155.8429026505</v>
      </c>
      <c r="AC2" s="1">
        <v>1132864.8558129249</v>
      </c>
      <c r="AD2" s="1">
        <v>853552.85956423602</v>
      </c>
      <c r="AE2" s="4">
        <v>22306.946791038401</v>
      </c>
      <c r="AF2" s="4">
        <v>9831387.0077522099</v>
      </c>
      <c r="AG2" s="4">
        <v>24993996.296698201</v>
      </c>
      <c r="AH2" s="1">
        <v>25273534.485824294</v>
      </c>
      <c r="AI2" s="4">
        <v>1956279.2429331499</v>
      </c>
      <c r="AJ2" s="1">
        <v>4632096.3746801848</v>
      </c>
      <c r="AK2" s="1">
        <v>8680241.075756615</v>
      </c>
      <c r="AL2" s="4">
        <v>1440490.87557426</v>
      </c>
      <c r="AM2" s="1">
        <v>6742575.6450677151</v>
      </c>
      <c r="AN2" s="1">
        <v>217326.27467560375</v>
      </c>
      <c r="AO2" s="4">
        <v>574906.88802801399</v>
      </c>
      <c r="AP2" s="4">
        <v>7975729.0906117503</v>
      </c>
      <c r="AQ2" s="4">
        <v>7919420.3163310802</v>
      </c>
      <c r="AR2" s="1">
        <v>4154853.6007118286</v>
      </c>
      <c r="AS2" s="4">
        <v>1584217.3868989199</v>
      </c>
      <c r="AT2" s="1">
        <v>5910344.4729978004</v>
      </c>
      <c r="AU2" s="1">
        <v>521426.52430697199</v>
      </c>
      <c r="AV2" s="1">
        <v>26667345.751392189</v>
      </c>
      <c r="AW2" s="4">
        <v>11718686.1855876</v>
      </c>
      <c r="AX2" s="4">
        <v>5240345.8180603804</v>
      </c>
      <c r="AY2" s="4">
        <v>72257.555850161501</v>
      </c>
      <c r="AZ2" s="1">
        <v>1527440.6091407752</v>
      </c>
      <c r="BA2" s="1">
        <v>16574281.709499754</v>
      </c>
      <c r="BB2" s="4">
        <v>551763.39673919696</v>
      </c>
      <c r="BC2" s="1">
        <v>6029968.4936540471</v>
      </c>
      <c r="BD2" s="1">
        <v>948353.93610307889</v>
      </c>
      <c r="BE2" s="4">
        <v>47124.470498223098</v>
      </c>
      <c r="BF2" s="4">
        <v>3808133.4539707298</v>
      </c>
      <c r="BG2" s="4">
        <v>4028857.06141327</v>
      </c>
      <c r="BH2" s="4">
        <v>2171101.6936134198</v>
      </c>
      <c r="BI2" s="1">
        <v>1710762.6283925364</v>
      </c>
      <c r="BJ2" s="4">
        <v>44032.462019297403</v>
      </c>
      <c r="BK2" s="1">
        <v>3540752.7639902048</v>
      </c>
      <c r="BL2" s="4">
        <v>1495535.5871828501</v>
      </c>
      <c r="BM2" s="1">
        <v>553564.40265900199</v>
      </c>
      <c r="BN2" s="4">
        <v>1071914.2292565999</v>
      </c>
      <c r="BO2" s="4">
        <v>36263.210794517101</v>
      </c>
      <c r="BP2" s="4">
        <v>11923046.4652947</v>
      </c>
      <c r="BQ2" s="1">
        <v>6409857.231528311</v>
      </c>
      <c r="BR2" s="4">
        <v>12466806.675585</v>
      </c>
      <c r="BS2" s="4">
        <v>53192.5122246592</v>
      </c>
      <c r="BT2" s="4">
        <v>5634655.3106363397</v>
      </c>
      <c r="BU2" s="4">
        <v>11941966.335963599</v>
      </c>
      <c r="BV2" s="4">
        <v>12904268.5924275</v>
      </c>
      <c r="BW2" s="4">
        <v>66361.932252620594</v>
      </c>
      <c r="BX2" s="1">
        <v>1149046.5394146445</v>
      </c>
      <c r="BY2" s="1">
        <v>502335.30968636862</v>
      </c>
      <c r="BZ2" s="1">
        <v>31955.865592554248</v>
      </c>
      <c r="CA2" s="1">
        <v>2302172.058221506</v>
      </c>
      <c r="CB2" s="4">
        <v>22770.753646565401</v>
      </c>
      <c r="CC2" s="1">
        <v>886088.25479899952</v>
      </c>
      <c r="CD2" s="4">
        <v>35803.474475369701</v>
      </c>
      <c r="CE2" s="1">
        <v>4225612.2359982748</v>
      </c>
      <c r="CF2" s="1">
        <v>4779388.9753916906</v>
      </c>
      <c r="CG2" s="4">
        <v>243689.61933425401</v>
      </c>
      <c r="CH2" s="1">
        <v>682259.04097315378</v>
      </c>
      <c r="CI2" s="1">
        <v>1714056.77625385</v>
      </c>
      <c r="CJ2" s="4">
        <v>177887.45041088201</v>
      </c>
      <c r="CK2" s="1">
        <v>671935.27778694103</v>
      </c>
      <c r="CL2" s="4">
        <v>892560.16754007502</v>
      </c>
      <c r="CM2" s="4">
        <v>96508.318228761098</v>
      </c>
      <c r="CN2" s="1">
        <v>30780.230185814802</v>
      </c>
      <c r="CO2" s="4">
        <v>529321.18466984294</v>
      </c>
      <c r="CP2" s="4">
        <v>555372.91071752098</v>
      </c>
      <c r="CQ2" s="4">
        <v>4631201.55260377</v>
      </c>
      <c r="CR2" s="1">
        <v>2845603.4599850401</v>
      </c>
      <c r="CS2" s="4">
        <v>63616.014331399099</v>
      </c>
      <c r="CT2" s="1">
        <v>1796957.2829043344</v>
      </c>
      <c r="CU2" s="4">
        <v>19902.5624889838</v>
      </c>
      <c r="CV2" s="1">
        <v>2396170.2416594326</v>
      </c>
      <c r="CW2" s="4">
        <v>56354.752284893199</v>
      </c>
      <c r="CX2" s="4">
        <v>413495.60929897998</v>
      </c>
      <c r="CY2" s="4">
        <v>504098.30658848898</v>
      </c>
      <c r="CZ2" s="1">
        <v>82826.995914859057</v>
      </c>
      <c r="DA2" s="4">
        <v>2896099.0522143198</v>
      </c>
      <c r="DB2" s="4">
        <v>23518.741703875799</v>
      </c>
      <c r="DC2" s="1">
        <v>788031.06216711842</v>
      </c>
      <c r="DD2" s="1">
        <v>49662.44811469008</v>
      </c>
      <c r="DE2" s="1">
        <v>3795477.1190454303</v>
      </c>
      <c r="DF2" s="1">
        <v>61349.698795535194</v>
      </c>
      <c r="DG2" s="4">
        <v>287689.26269042498</v>
      </c>
      <c r="DH2" s="4">
        <v>7564365.2453943798</v>
      </c>
      <c r="DI2" s="4">
        <v>1849108.23573171</v>
      </c>
      <c r="DJ2" s="4">
        <v>330053.43587957951</v>
      </c>
      <c r="DK2" s="4">
        <v>24383.565404212401</v>
      </c>
      <c r="DL2" s="1">
        <v>5102776.1534663346</v>
      </c>
      <c r="DM2" s="4">
        <v>7016846.88138944</v>
      </c>
      <c r="DN2" s="4">
        <v>16151.471510048101</v>
      </c>
      <c r="DO2" s="1">
        <v>2871873.5558092231</v>
      </c>
      <c r="DP2" s="4">
        <v>2422337.18080616</v>
      </c>
      <c r="DQ2" s="4">
        <v>8196.8219750831795</v>
      </c>
      <c r="DR2" s="4">
        <v>4571848.4155298797</v>
      </c>
      <c r="DS2" s="1">
        <v>39776.742202938301</v>
      </c>
      <c r="DT2" s="1">
        <v>1207776.987226181</v>
      </c>
      <c r="DU2" s="4">
        <v>94055.959007722297</v>
      </c>
      <c r="DV2" s="1">
        <v>1345526.776378755</v>
      </c>
      <c r="DW2" s="4">
        <v>268020.68831275002</v>
      </c>
      <c r="DX2" s="1">
        <v>49115.679900501498</v>
      </c>
      <c r="DY2" s="4">
        <v>92363.819605746903</v>
      </c>
      <c r="DZ2" s="4">
        <v>985064.64796042198</v>
      </c>
      <c r="EA2" s="4">
        <v>22849.400931034401</v>
      </c>
      <c r="EB2" s="4">
        <v>25294.6725146481</v>
      </c>
      <c r="EC2" s="4">
        <v>9084.6729425155609</v>
      </c>
      <c r="ED2" s="4">
        <v>158740.22725642499</v>
      </c>
      <c r="EE2" s="1">
        <v>37062.415984658997</v>
      </c>
      <c r="EF2" s="4">
        <v>834176.23878768005</v>
      </c>
      <c r="EG2" s="4">
        <v>1855027.6384488801</v>
      </c>
      <c r="EH2" s="4">
        <v>11198286.946641499</v>
      </c>
      <c r="EI2" s="4">
        <v>192476.181824459</v>
      </c>
      <c r="EJ2" s="4">
        <v>3135724.9680529898</v>
      </c>
      <c r="EK2" s="4">
        <v>20117.385090908501</v>
      </c>
      <c r="EL2" s="4">
        <v>13357.9093766729</v>
      </c>
      <c r="EM2" s="4">
        <v>35589.654560118201</v>
      </c>
      <c r="EN2" s="1">
        <v>1519964.6653989833</v>
      </c>
      <c r="EO2" s="4">
        <v>3980859.06334665</v>
      </c>
      <c r="EP2" s="1">
        <v>5293996.12431846</v>
      </c>
      <c r="EQ2" s="1">
        <v>1774526.7138368357</v>
      </c>
      <c r="ER2" s="1">
        <v>188693.00926009991</v>
      </c>
      <c r="ES2" s="4">
        <v>193285.94150728101</v>
      </c>
      <c r="ET2" s="1">
        <v>553117.99536394747</v>
      </c>
      <c r="EU2" s="1">
        <v>742134.55373828008</v>
      </c>
      <c r="EV2" s="4">
        <v>375309.32150150201</v>
      </c>
      <c r="EW2" s="1">
        <v>1178415.9300351301</v>
      </c>
      <c r="EX2" s="4">
        <v>200453.07746269499</v>
      </c>
      <c r="EY2" s="4">
        <v>532925.74760024995</v>
      </c>
      <c r="EZ2" s="4">
        <v>27157.742480395798</v>
      </c>
      <c r="FA2" s="1">
        <v>97489.801593601253</v>
      </c>
      <c r="FB2" s="4">
        <v>28942.393997586802</v>
      </c>
      <c r="FC2" s="4">
        <v>169474.76348208601</v>
      </c>
      <c r="FD2" s="4">
        <v>7311.6129898275803</v>
      </c>
      <c r="FE2" s="4">
        <v>4937502.8614034401</v>
      </c>
      <c r="FF2" s="4">
        <v>6130698.5534653198</v>
      </c>
      <c r="FG2" s="1">
        <v>169923.16663007435</v>
      </c>
      <c r="FH2" s="4">
        <v>82333.697583025205</v>
      </c>
      <c r="FI2" s="4">
        <v>3073676.9347993298</v>
      </c>
      <c r="FJ2" s="1">
        <v>26137.731772024399</v>
      </c>
      <c r="FK2" s="4">
        <v>1392343.07324988</v>
      </c>
      <c r="FL2" s="4">
        <v>1528016.0593612499</v>
      </c>
      <c r="FM2" s="4">
        <v>269359.03920093097</v>
      </c>
      <c r="FN2" s="4">
        <v>10084.996467871601</v>
      </c>
      <c r="FO2" s="1">
        <v>3338896.3338339198</v>
      </c>
      <c r="FP2" s="4">
        <v>6228927.3494365197</v>
      </c>
      <c r="FQ2" s="4">
        <v>36790.188085750102</v>
      </c>
      <c r="FR2" s="1">
        <v>268997.62533008202</v>
      </c>
      <c r="FS2" s="4">
        <v>20619.931895333601</v>
      </c>
      <c r="FT2" s="4">
        <v>136514.54008211399</v>
      </c>
      <c r="FU2" s="4">
        <v>2739374.6089838701</v>
      </c>
      <c r="FV2" s="4">
        <v>6566781.4709275402</v>
      </c>
      <c r="FW2" s="1">
        <v>3377119.5193457599</v>
      </c>
      <c r="FX2" s="4">
        <v>45078.3111773493</v>
      </c>
      <c r="FY2" s="1">
        <v>14409.133343734875</v>
      </c>
      <c r="FZ2" s="1">
        <v>7435.8471109895299</v>
      </c>
      <c r="GA2" s="4">
        <v>252434.12972160301</v>
      </c>
      <c r="GB2" s="4">
        <v>57100.5129631089</v>
      </c>
      <c r="GC2" s="4">
        <v>208835.77173499801</v>
      </c>
      <c r="GD2" s="1">
        <v>1085752.3272142569</v>
      </c>
      <c r="GE2" s="4">
        <v>9305.8045280706501</v>
      </c>
      <c r="GF2" s="1">
        <v>810664.77248477703</v>
      </c>
      <c r="GG2" s="4">
        <v>2777175.7168038101</v>
      </c>
      <c r="GH2" s="1">
        <v>160680.23931029884</v>
      </c>
      <c r="GI2" s="1">
        <v>1721790.5006519451</v>
      </c>
      <c r="GJ2" s="4">
        <v>96766.435869721405</v>
      </c>
      <c r="GK2" s="4">
        <v>65060.479268437201</v>
      </c>
      <c r="GL2" s="1">
        <v>167125.41308719036</v>
      </c>
      <c r="GM2" s="4">
        <v>2896489.59024673</v>
      </c>
      <c r="GN2" s="1">
        <v>355301.79140172154</v>
      </c>
      <c r="GO2" s="4">
        <v>52605.208159601498</v>
      </c>
      <c r="GP2" s="4">
        <v>56909.039262812803</v>
      </c>
      <c r="GQ2" s="4">
        <v>640510.89901483303</v>
      </c>
      <c r="GR2" s="1">
        <v>15043.0374320132</v>
      </c>
      <c r="GS2" s="4">
        <v>23884.593088635302</v>
      </c>
      <c r="GT2" s="4">
        <v>29984.2567318008</v>
      </c>
      <c r="GU2" s="1">
        <v>1549227.6312350549</v>
      </c>
      <c r="GV2" s="4">
        <v>1054674.3375733001</v>
      </c>
      <c r="GW2" s="4">
        <v>8433.7016097279393</v>
      </c>
      <c r="GX2" s="4">
        <v>605283.87099685404</v>
      </c>
      <c r="GY2" s="1">
        <v>740380.91375556809</v>
      </c>
      <c r="GZ2" s="4">
        <v>54722.4289629825</v>
      </c>
      <c r="HA2" s="4">
        <v>3970775.7301511001</v>
      </c>
      <c r="HB2" s="4">
        <v>187302.606738993</v>
      </c>
      <c r="HC2" s="4">
        <v>2923726.6204188401</v>
      </c>
      <c r="HD2" s="4">
        <v>33333.082940052402</v>
      </c>
      <c r="HE2" s="4">
        <v>19174.295153151001</v>
      </c>
      <c r="HF2" s="4">
        <v>2432556.4110043598</v>
      </c>
      <c r="HG2" s="4">
        <v>82140.960524515205</v>
      </c>
      <c r="HH2" s="4">
        <v>2523499.3273495901</v>
      </c>
      <c r="HI2" s="4">
        <v>1816636.4142229501</v>
      </c>
      <c r="HJ2" s="4">
        <v>36750.574048779701</v>
      </c>
      <c r="HK2" s="4">
        <v>247199.49352791</v>
      </c>
      <c r="HL2" s="4">
        <v>48331.865597012897</v>
      </c>
      <c r="HM2" s="4">
        <v>1451912.61917372</v>
      </c>
      <c r="HN2" s="4">
        <v>21664.460977470699</v>
      </c>
      <c r="HO2" s="4">
        <v>17854.071885940099</v>
      </c>
      <c r="HP2" s="4">
        <v>436690.669858229</v>
      </c>
      <c r="HQ2" s="4">
        <v>1250661.6655608399</v>
      </c>
      <c r="HR2" s="4">
        <v>8457.7202734563107</v>
      </c>
      <c r="HS2" s="4">
        <v>7000.6616688077502</v>
      </c>
      <c r="HT2" s="4">
        <v>221132.602353041</v>
      </c>
      <c r="HU2" s="4">
        <v>1224441.55878092</v>
      </c>
      <c r="HV2" s="4">
        <v>1923965.11704839</v>
      </c>
      <c r="HW2" s="4">
        <v>379947.36820789397</v>
      </c>
      <c r="HX2" s="4">
        <v>392788.68519519299</v>
      </c>
      <c r="HY2" s="4">
        <v>4468914.65905031</v>
      </c>
      <c r="HZ2" s="4">
        <v>10030.923910709</v>
      </c>
      <c r="IA2" s="4">
        <v>459495.59802856302</v>
      </c>
      <c r="IB2" s="4">
        <v>23947.336760623999</v>
      </c>
      <c r="IC2" s="4">
        <v>755157.572876547</v>
      </c>
      <c r="ID2" s="4">
        <v>1708966.2570763801</v>
      </c>
      <c r="IE2" s="4">
        <v>11121.7957769247</v>
      </c>
      <c r="IF2" s="4">
        <v>237365.01354159499</v>
      </c>
      <c r="IG2" s="1">
        <v>54228.524089942599</v>
      </c>
      <c r="IH2" s="1">
        <v>238443.24457692553</v>
      </c>
      <c r="II2" s="1">
        <v>35234.450153127851</v>
      </c>
      <c r="IJ2" s="4">
        <v>34021.752675252297</v>
      </c>
      <c r="IK2" s="4">
        <v>35214.8458185696</v>
      </c>
      <c r="IL2" s="4">
        <v>183448.80181148701</v>
      </c>
      <c r="IM2" s="4">
        <v>2713796.8457386298</v>
      </c>
      <c r="IN2" s="4">
        <v>1238830.14653929</v>
      </c>
      <c r="IO2" s="4">
        <v>45576.292562688002</v>
      </c>
      <c r="IP2" s="4">
        <v>28651.017626131699</v>
      </c>
      <c r="IQ2" s="4">
        <v>25526.292652952699</v>
      </c>
      <c r="IR2" s="4">
        <v>563280.32582096895</v>
      </c>
      <c r="IS2" s="4">
        <v>2240065.5918565202</v>
      </c>
      <c r="IT2" s="4">
        <v>538312.69973342505</v>
      </c>
      <c r="IU2" s="4">
        <v>44917.886473454302</v>
      </c>
      <c r="IV2" s="4">
        <v>58979.577037974697</v>
      </c>
      <c r="IW2" s="1">
        <v>132932.58254128339</v>
      </c>
      <c r="IX2" s="4">
        <v>186910.135681082</v>
      </c>
      <c r="IY2" s="4">
        <v>28955.365293197501</v>
      </c>
      <c r="IZ2" s="4">
        <v>295496.20972602599</v>
      </c>
      <c r="JA2" s="4">
        <v>3099874.8650417002</v>
      </c>
      <c r="JB2" s="4">
        <v>52874.080204969199</v>
      </c>
      <c r="JC2" s="4">
        <v>6787.3933232265699</v>
      </c>
      <c r="JD2" s="4">
        <v>103550.78850003</v>
      </c>
      <c r="JE2" s="4">
        <v>17464.404951219301</v>
      </c>
      <c r="JF2" s="4">
        <v>7998.2041777141903</v>
      </c>
      <c r="JG2" s="4">
        <v>625495.09275459999</v>
      </c>
      <c r="JH2" s="4">
        <v>19677.362666861201</v>
      </c>
      <c r="JI2" s="4">
        <v>2833277.3801410501</v>
      </c>
      <c r="JJ2" s="4">
        <v>122121.71544830799</v>
      </c>
      <c r="JK2" s="4">
        <v>66033.506166651801</v>
      </c>
      <c r="JL2" s="4">
        <v>78007.608192974003</v>
      </c>
      <c r="JM2" s="4">
        <v>1208363.9483795599</v>
      </c>
      <c r="JN2" s="4">
        <v>2152321.8582308898</v>
      </c>
      <c r="JO2" s="4">
        <v>17164.2763718073</v>
      </c>
      <c r="JP2" s="4">
        <v>17430.681194920398</v>
      </c>
      <c r="JQ2" s="4">
        <v>270389.216468214</v>
      </c>
      <c r="JR2" s="4">
        <v>862331.323605782</v>
      </c>
      <c r="JS2" s="4">
        <v>2133527.5734646199</v>
      </c>
      <c r="JT2" s="4">
        <v>34414.550067916702</v>
      </c>
      <c r="JU2" s="4">
        <v>1354289.0948074099</v>
      </c>
      <c r="JV2" s="4">
        <v>53468.2665401349</v>
      </c>
      <c r="JW2" s="4">
        <v>16204.0646145875</v>
      </c>
      <c r="JX2" s="4">
        <v>28962.6533110493</v>
      </c>
      <c r="JY2" s="4">
        <v>101786.277870301</v>
      </c>
      <c r="JZ2" s="1">
        <v>71212.898502375145</v>
      </c>
      <c r="KA2" s="4">
        <v>36573.285928042103</v>
      </c>
      <c r="KB2" s="4">
        <v>384855.589327514</v>
      </c>
      <c r="KC2" s="4">
        <v>42528.362991346497</v>
      </c>
      <c r="KD2" s="4">
        <v>209104.17090032599</v>
      </c>
      <c r="KE2" s="4">
        <v>17744.134741002199</v>
      </c>
      <c r="KF2" s="4">
        <v>70823.737679591606</v>
      </c>
      <c r="KG2" s="4">
        <v>54499.516850522297</v>
      </c>
      <c r="KH2" s="4">
        <v>1430549.74966121</v>
      </c>
      <c r="KI2" s="4">
        <v>79152.444364604802</v>
      </c>
      <c r="KJ2" s="4">
        <v>61940.995280770898</v>
      </c>
      <c r="KK2" s="4">
        <v>1005750.55848881</v>
      </c>
      <c r="KL2" s="4">
        <v>55259.268044688499</v>
      </c>
      <c r="KM2" s="4">
        <v>1859100.4332767101</v>
      </c>
      <c r="KN2" s="1">
        <v>131596.2126223174</v>
      </c>
      <c r="KO2" s="4">
        <v>823498.48755123699</v>
      </c>
      <c r="KP2" s="4">
        <v>981172.60739335499</v>
      </c>
      <c r="KQ2" s="1">
        <v>237994708.92422301</v>
      </c>
      <c r="KR2" s="4">
        <v>11134246.287847601</v>
      </c>
      <c r="KS2" s="1">
        <v>4058052.490054538</v>
      </c>
      <c r="KT2" s="1">
        <v>128549552.02577253</v>
      </c>
      <c r="KU2" s="1">
        <v>523616.13206920226</v>
      </c>
      <c r="KV2" s="1">
        <v>114338107.3651998</v>
      </c>
      <c r="KW2" s="4">
        <v>477275.329051318</v>
      </c>
      <c r="KX2" s="1">
        <v>21671966.935078926</v>
      </c>
      <c r="KY2" s="4">
        <v>4906378.7552699503</v>
      </c>
      <c r="KZ2" s="4">
        <v>64927881.597465001</v>
      </c>
      <c r="LA2" s="4">
        <v>2532218.6668782299</v>
      </c>
      <c r="LB2" s="1">
        <v>6358568.1029800298</v>
      </c>
      <c r="LC2" s="4">
        <v>35158515.325098902</v>
      </c>
      <c r="LD2" s="4">
        <v>2273197.1990766898</v>
      </c>
      <c r="LE2" s="4">
        <v>28736214.394076802</v>
      </c>
      <c r="LF2" s="4">
        <v>1557390.0979080701</v>
      </c>
      <c r="LG2" s="4">
        <v>3965779.9795974102</v>
      </c>
      <c r="LH2" s="1">
        <v>12883822.269825386</v>
      </c>
      <c r="LI2" s="1">
        <v>19756266.91283093</v>
      </c>
      <c r="LJ2" s="4">
        <v>5743595.4482885301</v>
      </c>
      <c r="LK2" s="4">
        <v>46220.756813403299</v>
      </c>
      <c r="LL2" s="4">
        <v>197416.866454673</v>
      </c>
      <c r="LM2" s="4">
        <v>4554407.9669280099</v>
      </c>
      <c r="LN2" s="4">
        <v>4216845.9593505496</v>
      </c>
      <c r="LO2" s="4">
        <v>30673170.4406932</v>
      </c>
      <c r="LP2" s="4">
        <v>8495039.1962208394</v>
      </c>
      <c r="LQ2" s="4">
        <v>5467335.9176711198</v>
      </c>
      <c r="LR2" s="4">
        <v>679619.05609757197</v>
      </c>
      <c r="LS2" s="4">
        <v>17073302.739121001</v>
      </c>
      <c r="LT2" s="4">
        <v>7927140.0419129003</v>
      </c>
      <c r="LU2" s="4">
        <v>677332.16007613204</v>
      </c>
      <c r="LV2" s="4">
        <v>829712.46553944098</v>
      </c>
      <c r="LW2" s="4">
        <v>75898.751380227302</v>
      </c>
      <c r="LX2" s="4">
        <v>8561177.8438052703</v>
      </c>
      <c r="LY2" s="4">
        <v>6883534.0450874995</v>
      </c>
      <c r="LZ2" s="4">
        <v>32683.899327421899</v>
      </c>
      <c r="MA2" s="4">
        <v>1348628.6113735</v>
      </c>
      <c r="MB2" s="4">
        <v>154556.12721604601</v>
      </c>
      <c r="MC2" s="4">
        <v>5586897.9245481798</v>
      </c>
      <c r="MD2" s="4">
        <v>10218107.969351901</v>
      </c>
      <c r="ME2" s="4">
        <v>46343.196249194298</v>
      </c>
      <c r="MF2" s="4">
        <v>7525245.3759179302</v>
      </c>
      <c r="MG2" s="4">
        <v>1075185.6860551401</v>
      </c>
      <c r="MH2" s="1">
        <v>81042.531531089102</v>
      </c>
      <c r="MI2" s="1">
        <v>217866.7823203775</v>
      </c>
      <c r="MJ2" s="4">
        <v>261538.82772157199</v>
      </c>
      <c r="MK2" s="4">
        <v>84951.780832891702</v>
      </c>
      <c r="ML2" s="4">
        <v>18485.087797539902</v>
      </c>
    </row>
    <row r="3" spans="1:350" x14ac:dyDescent="0.3">
      <c r="A3" s="1" t="s">
        <v>2</v>
      </c>
      <c r="B3" s="4">
        <v>238034.77965488911</v>
      </c>
      <c r="C3" s="1">
        <v>19647025.012532562</v>
      </c>
      <c r="D3" s="1">
        <v>7476298.8877265267</v>
      </c>
      <c r="E3" s="1">
        <v>88110642.889042124</v>
      </c>
      <c r="F3" s="4">
        <v>47644.934440408251</v>
      </c>
      <c r="G3" s="1">
        <v>60718.065557200651</v>
      </c>
      <c r="H3" s="1">
        <v>2876895.8195877862</v>
      </c>
      <c r="I3" s="1">
        <v>2742574.5993485977</v>
      </c>
      <c r="J3" s="4">
        <v>185948.94958751599</v>
      </c>
      <c r="K3" s="1">
        <v>78846711.445646733</v>
      </c>
      <c r="L3" s="1">
        <v>24635087.304485697</v>
      </c>
      <c r="M3" s="4">
        <v>149387729.28480899</v>
      </c>
      <c r="N3" s="1">
        <v>19117.657637371052</v>
      </c>
      <c r="O3" s="1">
        <v>94425.148750611144</v>
      </c>
      <c r="P3" s="4">
        <v>3106042.9134381399</v>
      </c>
      <c r="Q3" s="1">
        <v>4491176.5495621553</v>
      </c>
      <c r="R3" s="1">
        <v>53003203.371307455</v>
      </c>
      <c r="S3" s="1">
        <v>58177.920194442348</v>
      </c>
      <c r="T3" s="1">
        <v>223263.38034325335</v>
      </c>
      <c r="U3" s="4">
        <v>30190.761591045299</v>
      </c>
      <c r="V3" s="4">
        <v>23036369.836963698</v>
      </c>
      <c r="W3" s="1">
        <v>307722.28674645384</v>
      </c>
      <c r="X3" s="1">
        <v>12229409.626440864</v>
      </c>
      <c r="Y3" s="1">
        <v>1008793.6851870882</v>
      </c>
      <c r="Z3" s="4">
        <v>11148.358745805101</v>
      </c>
      <c r="AA3" s="1">
        <v>21273.816580330327</v>
      </c>
      <c r="AB3" s="1">
        <v>980188.83725498104</v>
      </c>
      <c r="AC3" s="1">
        <v>486040.99466903147</v>
      </c>
      <c r="AD3" s="1">
        <v>14498.640334292901</v>
      </c>
      <c r="AE3" s="4">
        <v>17577.467335650701</v>
      </c>
      <c r="AF3" s="4">
        <v>8587144.4546741098</v>
      </c>
      <c r="AG3" s="4">
        <v>26786216.9044156</v>
      </c>
      <c r="AH3" s="1">
        <v>15844158.397907911</v>
      </c>
      <c r="AI3" s="4">
        <v>10441510.1695865</v>
      </c>
      <c r="AJ3" s="1">
        <v>3818599.6154265245</v>
      </c>
      <c r="AK3" s="1">
        <v>5030887.3857487869</v>
      </c>
      <c r="AL3" s="4">
        <v>164744.84779928901</v>
      </c>
      <c r="AM3" s="1">
        <v>6054054.1740340395</v>
      </c>
      <c r="AN3" s="1">
        <v>33875.381674590666</v>
      </c>
      <c r="AO3" s="4">
        <v>22667.414070724801</v>
      </c>
      <c r="AP3" s="4">
        <v>2635429.1550695999</v>
      </c>
      <c r="AQ3" s="4">
        <v>2603103.5063857799</v>
      </c>
      <c r="AR3" s="1">
        <v>3720244.5146336961</v>
      </c>
      <c r="AS3" s="4">
        <v>6575645.0954050403</v>
      </c>
      <c r="AT3" s="1">
        <v>4630963.2514314</v>
      </c>
      <c r="AU3" s="1">
        <v>1358449.9436525726</v>
      </c>
      <c r="AV3" s="1">
        <v>25197779.783531301</v>
      </c>
      <c r="AW3" s="4">
        <v>9871395.6213779692</v>
      </c>
      <c r="AX3" s="4">
        <v>1436212.32097971</v>
      </c>
      <c r="AY3" s="4">
        <v>59557.308528471804</v>
      </c>
      <c r="AZ3" s="1">
        <v>878384.86332948925</v>
      </c>
      <c r="BA3" s="1">
        <v>28462268.24937344</v>
      </c>
      <c r="BB3" s="4">
        <v>14068.800816283299</v>
      </c>
      <c r="BC3" s="1">
        <v>11416013.19035542</v>
      </c>
      <c r="BD3" s="1">
        <v>122416.26708346019</v>
      </c>
      <c r="BE3" s="4">
        <v>18405.3907647989</v>
      </c>
      <c r="BF3" s="4">
        <v>6836464.2853887798</v>
      </c>
      <c r="BG3" s="4">
        <v>3006632.73501577</v>
      </c>
      <c r="BH3" s="4">
        <v>12012266.8177331</v>
      </c>
      <c r="BI3" s="1">
        <v>1096673.2231902354</v>
      </c>
      <c r="BJ3" s="4">
        <v>43480.704856705102</v>
      </c>
      <c r="BK3" s="1">
        <v>1914154.962774775</v>
      </c>
      <c r="BL3" s="4">
        <v>1296145.8566062001</v>
      </c>
      <c r="BM3" s="1">
        <v>555458.41282810853</v>
      </c>
      <c r="BN3" s="4">
        <v>941134.23211605405</v>
      </c>
      <c r="BO3" s="4">
        <v>56217.557291934303</v>
      </c>
      <c r="BP3" s="4">
        <v>11447657.748085801</v>
      </c>
      <c r="BQ3" s="1">
        <v>7919760.018764724</v>
      </c>
      <c r="BR3" s="4">
        <v>26514579.954583801</v>
      </c>
      <c r="BS3" s="4">
        <v>26936.5106844687</v>
      </c>
      <c r="BT3" s="4">
        <v>10655947.886097699</v>
      </c>
      <c r="BU3" s="4">
        <v>14558426.061169401</v>
      </c>
      <c r="BV3" s="4">
        <v>17855108.388276398</v>
      </c>
      <c r="BW3" s="4">
        <v>59525.163257419699</v>
      </c>
      <c r="BX3" s="1">
        <v>713215.41288500244</v>
      </c>
      <c r="BY3" s="1">
        <v>100288.34753242294</v>
      </c>
      <c r="BZ3" s="1">
        <v>23806.729969152948</v>
      </c>
      <c r="CA3" s="1">
        <v>2001248.233310774</v>
      </c>
      <c r="CB3" s="4">
        <v>18006.083848498802</v>
      </c>
      <c r="CC3" s="1">
        <v>182754.12251770802</v>
      </c>
      <c r="CD3" s="4">
        <v>35793.068545904498</v>
      </c>
      <c r="CE3" s="1">
        <v>3869378.4967040736</v>
      </c>
      <c r="CF3" s="1">
        <v>6249641.6335175736</v>
      </c>
      <c r="CG3" s="4">
        <v>237935.57440503599</v>
      </c>
      <c r="CH3" s="1">
        <v>149624.11714466612</v>
      </c>
      <c r="CI3" s="1">
        <v>598921.23295970261</v>
      </c>
      <c r="CJ3" s="4">
        <v>154476.551513029</v>
      </c>
      <c r="CK3" s="1">
        <v>461914.43203461374</v>
      </c>
      <c r="CL3" s="4">
        <v>1173021.7987903401</v>
      </c>
      <c r="CM3" s="4">
        <v>3269549.7606492299</v>
      </c>
      <c r="CN3" s="1">
        <v>28169.455226803937</v>
      </c>
      <c r="CO3" s="4">
        <v>34072.8591409234</v>
      </c>
      <c r="CP3" s="4">
        <v>581824.66171360004</v>
      </c>
      <c r="CQ3" s="4">
        <v>39811.8047384003</v>
      </c>
      <c r="CR3" s="1">
        <v>2785074.2522377665</v>
      </c>
      <c r="CS3" s="4">
        <v>47453.361952460298</v>
      </c>
      <c r="CT3" s="1">
        <v>23085.536521742179</v>
      </c>
      <c r="CU3" s="4">
        <v>18250.479832129498</v>
      </c>
      <c r="CV3" s="1">
        <v>4693201.6027080603</v>
      </c>
      <c r="CW3" s="4">
        <v>34543.166459580301</v>
      </c>
      <c r="CX3" s="4">
        <v>72713.667648727394</v>
      </c>
      <c r="CY3" s="4">
        <v>730725.32207546697</v>
      </c>
      <c r="CZ3" s="1">
        <v>82098.408129104355</v>
      </c>
      <c r="DA3" s="4">
        <v>2726612.31142527</v>
      </c>
      <c r="DB3" s="4">
        <v>18562.087508619901</v>
      </c>
      <c r="DC3" s="1">
        <v>472194.4657902724</v>
      </c>
      <c r="DD3" s="1">
        <v>41127.968485836856</v>
      </c>
      <c r="DE3" s="1">
        <v>5358509.4137598565</v>
      </c>
      <c r="DF3" s="1">
        <v>12279.927768853529</v>
      </c>
      <c r="DG3" s="4">
        <v>1856288.0138451201</v>
      </c>
      <c r="DH3" s="4">
        <v>7127175.7598704398</v>
      </c>
      <c r="DI3" s="4">
        <v>152450.302630369</v>
      </c>
      <c r="DJ3" s="4">
        <v>151058.688341309</v>
      </c>
      <c r="DK3" s="4">
        <v>23313.717761723401</v>
      </c>
      <c r="DL3" s="1">
        <v>4711112.9091154356</v>
      </c>
      <c r="DM3" s="4">
        <v>6625657.3791085398</v>
      </c>
      <c r="DN3" s="4">
        <v>14632.5821833067</v>
      </c>
      <c r="DO3" s="1">
        <v>2056782.530405296</v>
      </c>
      <c r="DP3" s="4">
        <v>2857344.7530458602</v>
      </c>
      <c r="DQ3" s="4">
        <v>4814.8526852033101</v>
      </c>
      <c r="DR3" s="4">
        <v>4867279.9211120903</v>
      </c>
      <c r="DS3" s="1">
        <v>60444.236822127845</v>
      </c>
      <c r="DT3" s="1">
        <v>830538.40304925537</v>
      </c>
      <c r="DU3" s="4">
        <v>14144.127465063601</v>
      </c>
      <c r="DV3" s="1">
        <v>791426.82863939297</v>
      </c>
      <c r="DW3" s="4">
        <v>19868.260165394699</v>
      </c>
      <c r="DX3" s="1">
        <v>31599.697841411798</v>
      </c>
      <c r="DY3" s="4">
        <v>2456174.65736885</v>
      </c>
      <c r="DZ3" s="4">
        <v>1565697.0260896401</v>
      </c>
      <c r="EA3" s="4">
        <v>12012.629257372</v>
      </c>
      <c r="EB3" s="4">
        <v>22075.259105745299</v>
      </c>
      <c r="EC3" s="4">
        <v>17801.085457181802</v>
      </c>
      <c r="ED3" s="4">
        <v>361272.79096373601</v>
      </c>
      <c r="EE3" s="1">
        <v>555750.37902548956</v>
      </c>
      <c r="EF3" s="4">
        <v>18189.117023192299</v>
      </c>
      <c r="EG3" s="4">
        <v>761751.86041695601</v>
      </c>
      <c r="EH3" s="4">
        <v>334223.51694429398</v>
      </c>
      <c r="EI3" s="4">
        <v>146772.10606943001</v>
      </c>
      <c r="EJ3" s="4">
        <v>1901453.77009555</v>
      </c>
      <c r="EK3" s="4">
        <v>15817.115258214</v>
      </c>
      <c r="EL3" s="4">
        <v>10374.1236288624</v>
      </c>
      <c r="EM3" s="4">
        <v>2789835.1414464</v>
      </c>
      <c r="EN3" s="1">
        <v>1206733.0762292901</v>
      </c>
      <c r="EO3" s="4">
        <v>8921621.6414750293</v>
      </c>
      <c r="EP3" s="1">
        <v>3982237.3844651897</v>
      </c>
      <c r="EQ3" s="1">
        <v>1423560.5870634839</v>
      </c>
      <c r="ER3" s="1">
        <v>115893.7224237652</v>
      </c>
      <c r="ES3" s="4">
        <v>28993.212066619901</v>
      </c>
      <c r="ET3" s="1">
        <v>350946.04774025799</v>
      </c>
      <c r="EU3" s="1">
        <v>269209.59465608728</v>
      </c>
      <c r="EV3" s="4">
        <v>93666.928072150098</v>
      </c>
      <c r="EW3" s="1">
        <v>1344013.221695804</v>
      </c>
      <c r="EX3" s="4">
        <v>147436.93268267199</v>
      </c>
      <c r="EY3" s="4">
        <v>154237.51739122899</v>
      </c>
      <c r="EZ3" s="4">
        <v>24306.194560529198</v>
      </c>
      <c r="FA3" s="1">
        <v>34583.628766082264</v>
      </c>
      <c r="FB3" s="4">
        <v>105747.73543856</v>
      </c>
      <c r="FC3" s="4">
        <v>126083.831030077</v>
      </c>
      <c r="FD3" s="4">
        <v>6651.3305957881503</v>
      </c>
      <c r="FE3" s="4">
        <v>13171.1235421576</v>
      </c>
      <c r="FF3" s="4">
        <v>5703485.0434184102</v>
      </c>
      <c r="FG3" s="1">
        <v>21862.337031172101</v>
      </c>
      <c r="FH3" s="4">
        <v>69694.845189047905</v>
      </c>
      <c r="FI3" s="4">
        <v>397276.56523080397</v>
      </c>
      <c r="FJ3" s="1">
        <v>25186.393940264901</v>
      </c>
      <c r="FK3" s="4">
        <v>1371261.4716022999</v>
      </c>
      <c r="FL3" s="4">
        <v>589922.96714151104</v>
      </c>
      <c r="FM3" s="4">
        <v>163170.796607105</v>
      </c>
      <c r="FN3" s="4">
        <v>25864.430972406699</v>
      </c>
      <c r="FO3" s="1">
        <v>2842362.7225674298</v>
      </c>
      <c r="FP3" s="4">
        <v>4178088.3225032901</v>
      </c>
      <c r="FQ3" s="4">
        <v>29955.2997676181</v>
      </c>
      <c r="FR3" s="1">
        <v>64868.6882166707</v>
      </c>
      <c r="FS3" s="4">
        <v>17274.737502954398</v>
      </c>
      <c r="FT3" s="4">
        <v>71014.3000131359</v>
      </c>
      <c r="FU3" s="4">
        <v>2652781.8471432398</v>
      </c>
      <c r="FV3" s="4">
        <v>5344283.3734111004</v>
      </c>
      <c r="FW3" s="1">
        <v>3762125.0532952049</v>
      </c>
      <c r="FX3" s="4">
        <v>21168.072222546802</v>
      </c>
      <c r="FY3" s="1">
        <v>10654.413331193709</v>
      </c>
      <c r="FZ3" s="1">
        <v>6795.6955697364247</v>
      </c>
      <c r="GA3" s="4">
        <v>254067.13291786</v>
      </c>
      <c r="GB3" s="4">
        <v>44579.9288253431</v>
      </c>
      <c r="GC3" s="4">
        <v>28676.815685802601</v>
      </c>
      <c r="GD3" s="1">
        <v>850999.07880310551</v>
      </c>
      <c r="GE3" s="4">
        <v>6701.7768689173599</v>
      </c>
      <c r="GF3" s="1">
        <v>12303.84145348542</v>
      </c>
      <c r="GG3" s="4">
        <v>5142.12356560633</v>
      </c>
      <c r="GH3" s="1">
        <v>241290.24477641299</v>
      </c>
      <c r="GI3" s="1">
        <v>1259658.6200363506</v>
      </c>
      <c r="GJ3" s="4">
        <v>87332.451958586404</v>
      </c>
      <c r="GK3" s="4">
        <v>1347038.4023465</v>
      </c>
      <c r="GL3" s="1">
        <v>96140.660637501554</v>
      </c>
      <c r="GM3" s="4">
        <v>2152099.5602709302</v>
      </c>
      <c r="GN3" s="1">
        <v>429333.72530229855</v>
      </c>
      <c r="GO3" s="4">
        <v>59409.595128394598</v>
      </c>
      <c r="GP3" s="4">
        <v>54441.682540743699</v>
      </c>
      <c r="GQ3" s="4">
        <v>479628.493478866</v>
      </c>
      <c r="GR3" s="1">
        <v>12662.485751999251</v>
      </c>
      <c r="GS3" s="4">
        <v>23572.613680665701</v>
      </c>
      <c r="GT3" s="4">
        <v>41366.276499936401</v>
      </c>
      <c r="GU3" s="1">
        <v>1210469.9583784174</v>
      </c>
      <c r="GV3" s="4">
        <v>73927.837708114996</v>
      </c>
      <c r="GW3" s="4">
        <v>7466.0006174473701</v>
      </c>
      <c r="GX3" s="4">
        <v>25244.126365688498</v>
      </c>
      <c r="GY3" s="1">
        <v>692682.41615250043</v>
      </c>
      <c r="GZ3" s="4">
        <v>7132.1632367161001</v>
      </c>
      <c r="HA3" s="4">
        <v>2348359.4799732198</v>
      </c>
      <c r="HB3" s="4">
        <v>5988.9291844630498</v>
      </c>
      <c r="HC3" s="4">
        <v>16218.5771715028</v>
      </c>
      <c r="HD3" s="4">
        <v>52666.422242429901</v>
      </c>
      <c r="HE3" s="4">
        <v>14056.197085272601</v>
      </c>
      <c r="HF3" s="4">
        <v>316952.27796771901</v>
      </c>
      <c r="HG3" s="4">
        <v>144637.30987511101</v>
      </c>
      <c r="HH3" s="4">
        <v>1670895.2701856699</v>
      </c>
      <c r="HI3" s="4">
        <v>1235730.8301415199</v>
      </c>
      <c r="HJ3" s="4">
        <v>10231.290827303599</v>
      </c>
      <c r="HK3" s="4">
        <v>132833.66718888801</v>
      </c>
      <c r="HL3" s="4">
        <v>12188.7446235876</v>
      </c>
      <c r="HM3" s="4">
        <v>1074880.0626872899</v>
      </c>
      <c r="HN3" s="4">
        <v>20106.188248553401</v>
      </c>
      <c r="HO3" s="4">
        <v>8482.3060925673399</v>
      </c>
      <c r="HP3" s="4">
        <v>296707.14628730802</v>
      </c>
      <c r="HQ3" s="4">
        <v>247826.398006006</v>
      </c>
      <c r="HR3" s="4">
        <v>7547.8925196827004</v>
      </c>
      <c r="HS3" s="4">
        <v>6740.5396011718703</v>
      </c>
      <c r="HT3" s="4">
        <v>279543.48966316303</v>
      </c>
      <c r="HU3" s="4">
        <v>1073718.3073740299</v>
      </c>
      <c r="HV3" s="4">
        <v>13639.08676645</v>
      </c>
      <c r="HW3" s="4">
        <v>1019235.60596246</v>
      </c>
      <c r="HX3" s="4">
        <v>403593.19627152802</v>
      </c>
      <c r="HY3" s="4">
        <v>3251836.4582947302</v>
      </c>
      <c r="HZ3" s="4">
        <v>7372.1932823990401</v>
      </c>
      <c r="IA3" s="4">
        <v>169569.61949822499</v>
      </c>
      <c r="IB3" s="4">
        <v>19100.589820896599</v>
      </c>
      <c r="IC3" s="4">
        <v>238739.689647419</v>
      </c>
      <c r="ID3" s="4">
        <v>467837.55844130798</v>
      </c>
      <c r="IE3" s="4">
        <v>7491.7888891657203</v>
      </c>
      <c r="IF3" s="4">
        <v>159696.02600148</v>
      </c>
      <c r="IG3" s="1">
        <v>38830.060805219851</v>
      </c>
      <c r="IH3" s="1">
        <v>200028.77322191471</v>
      </c>
      <c r="II3" s="1">
        <v>31480.895710486999</v>
      </c>
      <c r="IJ3" s="4">
        <v>6279.7888012296498</v>
      </c>
      <c r="IK3" s="4">
        <v>23516.635848529699</v>
      </c>
      <c r="IL3" s="4">
        <v>125802.78582897301</v>
      </c>
      <c r="IM3" s="4">
        <v>603504.23865180102</v>
      </c>
      <c r="IN3" s="4">
        <v>1320386.17465486</v>
      </c>
      <c r="IO3" s="4">
        <v>44152.585735893903</v>
      </c>
      <c r="IP3" s="4">
        <v>14432.6639712427</v>
      </c>
      <c r="IQ3" s="4">
        <v>19132.987690916201</v>
      </c>
      <c r="IR3" s="4">
        <v>239953.47471462001</v>
      </c>
      <c r="IS3" s="4">
        <v>2063943.5114337101</v>
      </c>
      <c r="IT3" s="4">
        <v>543776.29991801304</v>
      </c>
      <c r="IU3" s="4">
        <v>44355.034330883398</v>
      </c>
      <c r="IV3" s="4">
        <v>49864.348696239802</v>
      </c>
      <c r="IW3" s="1">
        <v>74332.473435501146</v>
      </c>
      <c r="IX3" s="4">
        <v>28060.059710629601</v>
      </c>
      <c r="IY3" s="4">
        <v>26521.051207074499</v>
      </c>
      <c r="IZ3" s="4">
        <v>111163.645824229</v>
      </c>
      <c r="JA3" s="4">
        <v>1843185.7196472399</v>
      </c>
      <c r="JB3" s="4">
        <v>16155.7087898834</v>
      </c>
      <c r="JC3" s="4">
        <v>5498.7428693633101</v>
      </c>
      <c r="JD3" s="4">
        <v>210460.29332952501</v>
      </c>
      <c r="JE3" s="4">
        <v>15585.695344609499</v>
      </c>
      <c r="JF3" s="4">
        <v>7158.0888519563796</v>
      </c>
      <c r="JG3" s="4">
        <v>480128.34841148398</v>
      </c>
      <c r="JH3" s="4">
        <v>12891.6729185001</v>
      </c>
      <c r="JI3" s="4">
        <v>1771942.67544704</v>
      </c>
      <c r="JJ3" s="4">
        <v>97099.467778606602</v>
      </c>
      <c r="JK3" s="4">
        <v>85526.928520456102</v>
      </c>
      <c r="JL3" s="4">
        <v>78342.460316910205</v>
      </c>
      <c r="JM3" s="4">
        <v>1223382.8743547299</v>
      </c>
      <c r="JN3" s="4">
        <v>2061013.3164259801</v>
      </c>
      <c r="JO3" s="4">
        <v>18025.379612402499</v>
      </c>
      <c r="JP3" s="4">
        <v>17164.146216735899</v>
      </c>
      <c r="JQ3" s="4">
        <v>296959.13599129999</v>
      </c>
      <c r="JR3" s="4">
        <v>2203884.6286718701</v>
      </c>
      <c r="JS3" s="4">
        <v>716177.746090097</v>
      </c>
      <c r="JT3" s="4">
        <v>141295.86696512601</v>
      </c>
      <c r="JU3" s="4">
        <v>811325.96445551398</v>
      </c>
      <c r="JV3" s="4">
        <v>53546.783412796198</v>
      </c>
      <c r="JW3" s="4">
        <v>15201.9898469992</v>
      </c>
      <c r="JX3" s="4">
        <v>20617.145507746001</v>
      </c>
      <c r="JY3" s="4">
        <v>82754.366318412707</v>
      </c>
      <c r="JZ3" s="1">
        <v>207213.43965681852</v>
      </c>
      <c r="KA3" s="4">
        <v>10703.6849705639</v>
      </c>
      <c r="KB3" s="4">
        <v>262769.57371010899</v>
      </c>
      <c r="KC3" s="4">
        <v>8796.4187928879692</v>
      </c>
      <c r="KD3" s="4">
        <v>176457.36793363499</v>
      </c>
      <c r="KE3" s="4">
        <v>14676.9542994127</v>
      </c>
      <c r="KF3" s="4">
        <v>77872.330872245206</v>
      </c>
      <c r="KG3" s="4">
        <v>24860.469604674101</v>
      </c>
      <c r="KH3" s="4">
        <v>980494.58089504705</v>
      </c>
      <c r="KI3" s="4">
        <v>46828.769694579598</v>
      </c>
      <c r="KJ3" s="4">
        <v>52916.9627801772</v>
      </c>
      <c r="KK3" s="4">
        <v>694648.43559527595</v>
      </c>
      <c r="KL3" s="4">
        <v>17018.160626077799</v>
      </c>
      <c r="KM3" s="4">
        <v>1222963.6123019101</v>
      </c>
      <c r="KN3" s="1">
        <v>114627.7219041959</v>
      </c>
      <c r="KO3" s="4">
        <v>6123.9494051679403</v>
      </c>
      <c r="KP3" s="4">
        <v>1045278.13358812</v>
      </c>
      <c r="KQ3" s="1">
        <v>143799214.82676637</v>
      </c>
      <c r="KR3" s="4">
        <v>7835922.0073978696</v>
      </c>
      <c r="KS3" s="1">
        <v>3468869.2336703218</v>
      </c>
      <c r="KT3" s="1">
        <v>114770655.29467486</v>
      </c>
      <c r="KU3" s="1">
        <v>428705.23625088169</v>
      </c>
      <c r="KV3" s="1">
        <v>77679766.994301423</v>
      </c>
      <c r="KW3" s="4">
        <v>174958.402841031</v>
      </c>
      <c r="KX3" s="1">
        <v>35448328.292791963</v>
      </c>
      <c r="KY3" s="4">
        <v>4203057.5605157698</v>
      </c>
      <c r="KZ3" s="4">
        <v>78433050.882358506</v>
      </c>
      <c r="LA3" s="4">
        <v>788774.87692998804</v>
      </c>
      <c r="LB3" s="1">
        <v>3826439.3518954199</v>
      </c>
      <c r="LC3" s="4">
        <v>22513700.344900802</v>
      </c>
      <c r="LD3" s="4">
        <v>1141599.57035498</v>
      </c>
      <c r="LE3" s="4">
        <v>36802069.136879802</v>
      </c>
      <c r="LF3" s="4">
        <v>955830.40122956398</v>
      </c>
      <c r="LG3" s="4">
        <v>8889209.0807424299</v>
      </c>
      <c r="LH3" s="1">
        <v>15298082.714911861</v>
      </c>
      <c r="LI3" s="1">
        <v>659893.50407115649</v>
      </c>
      <c r="LJ3" s="4">
        <v>558448.607155971</v>
      </c>
      <c r="LK3" s="4">
        <v>29213.579864793799</v>
      </c>
      <c r="LL3" s="4">
        <v>9222540.5861903504</v>
      </c>
      <c r="LM3" s="4">
        <v>2270093.7533683502</v>
      </c>
      <c r="LN3" s="4">
        <v>2704875.7529923902</v>
      </c>
      <c r="LO3" s="4">
        <v>9232041.0846101493</v>
      </c>
      <c r="LP3" s="4">
        <v>8067179.3392363004</v>
      </c>
      <c r="LQ3" s="4">
        <v>2234259.05016868</v>
      </c>
      <c r="LR3" s="4">
        <v>621449.53218294296</v>
      </c>
      <c r="LS3" s="4">
        <v>130636.15491229099</v>
      </c>
      <c r="LT3" s="4">
        <v>284316.43751872802</v>
      </c>
      <c r="LU3" s="4">
        <v>1271857.00580086</v>
      </c>
      <c r="LV3" s="4">
        <v>790805.84297851997</v>
      </c>
      <c r="LW3" s="4">
        <v>36273.480094980099</v>
      </c>
      <c r="LX3" s="4">
        <v>4930099.4720807299</v>
      </c>
      <c r="LY3" s="4">
        <v>12760741.0210349</v>
      </c>
      <c r="LZ3" s="4">
        <v>43187.729846638802</v>
      </c>
      <c r="MA3" s="4">
        <v>2028387.2709809099</v>
      </c>
      <c r="MB3" s="4">
        <v>37452.516987549898</v>
      </c>
      <c r="MC3" s="4">
        <v>978026.66422542697</v>
      </c>
      <c r="MD3" s="4">
        <v>11393658.977988999</v>
      </c>
      <c r="ME3" s="4">
        <v>43051.868712844502</v>
      </c>
      <c r="MF3" s="4">
        <v>3468291.1238631201</v>
      </c>
      <c r="MG3" s="4">
        <v>330208.81053285598</v>
      </c>
      <c r="MH3" s="1">
        <v>24605.135577293149</v>
      </c>
      <c r="MI3" s="1">
        <v>1737965.5609005</v>
      </c>
      <c r="MJ3" s="4">
        <v>356166.52552930597</v>
      </c>
      <c r="MK3" s="4">
        <v>34042.611329375701</v>
      </c>
      <c r="ML3" s="4">
        <v>25366.583601371101</v>
      </c>
    </row>
    <row r="4" spans="1:350" x14ac:dyDescent="0.3">
      <c r="A4" s="1" t="s">
        <v>3</v>
      </c>
      <c r="B4" s="4">
        <v>392865.90675851755</v>
      </c>
      <c r="C4" s="1">
        <v>21840620.710847646</v>
      </c>
      <c r="D4" s="1">
        <v>18740517.788169295</v>
      </c>
      <c r="E4" s="1">
        <v>49468826.531998053</v>
      </c>
      <c r="F4" s="4">
        <v>35892.188209823449</v>
      </c>
      <c r="G4" s="1">
        <v>81960.449518711845</v>
      </c>
      <c r="H4" s="1">
        <v>13983170.406370582</v>
      </c>
      <c r="I4" s="1">
        <v>1718076.2092580514</v>
      </c>
      <c r="J4" s="4">
        <v>291789.46824313002</v>
      </c>
      <c r="K4" s="1">
        <v>106398448.65820636</v>
      </c>
      <c r="L4" s="1">
        <v>27919576.066660095</v>
      </c>
      <c r="M4" s="4">
        <v>180474558.43983501</v>
      </c>
      <c r="N4" s="1">
        <v>56709.998597014695</v>
      </c>
      <c r="O4" s="1">
        <v>156112.25032763102</v>
      </c>
      <c r="P4" s="4">
        <v>2323533.6355979401</v>
      </c>
      <c r="Q4" s="1">
        <v>3688277.6642803904</v>
      </c>
      <c r="R4" s="1">
        <v>47514499.219274327</v>
      </c>
      <c r="S4" s="1">
        <v>82176.051856232196</v>
      </c>
      <c r="T4" s="1">
        <v>277623.73691252997</v>
      </c>
      <c r="U4" s="4">
        <v>30347.203598373799</v>
      </c>
      <c r="V4" s="4">
        <v>11695905.140746901</v>
      </c>
      <c r="W4" s="1">
        <v>251310.44793112</v>
      </c>
      <c r="X4" s="1">
        <v>11200936.010628095</v>
      </c>
      <c r="Y4" s="1">
        <v>863041.25540159957</v>
      </c>
      <c r="Z4" s="4">
        <v>11069.5739962724</v>
      </c>
      <c r="AA4" s="1">
        <v>21405.480652561968</v>
      </c>
      <c r="AB4" s="1">
        <v>1016403.2436710831</v>
      </c>
      <c r="AC4" s="1">
        <v>393607.04192101199</v>
      </c>
      <c r="AD4" s="1">
        <v>14759.019609445801</v>
      </c>
      <c r="AE4" s="4">
        <v>18661.0574783802</v>
      </c>
      <c r="AF4" s="4">
        <v>2995381.3613099898</v>
      </c>
      <c r="AG4" s="4">
        <v>17393307.705823101</v>
      </c>
      <c r="AH4" s="1">
        <v>13972957.859345421</v>
      </c>
      <c r="AI4" s="4">
        <v>2042812.63869427</v>
      </c>
      <c r="AJ4" s="1">
        <v>3607224.2784318202</v>
      </c>
      <c r="AK4" s="1">
        <v>6466214.8302534549</v>
      </c>
      <c r="AL4" s="4">
        <v>150276.65055083999</v>
      </c>
      <c r="AM4" s="1">
        <v>3728182.7336718142</v>
      </c>
      <c r="AN4" s="1">
        <v>35749.619580769264</v>
      </c>
      <c r="AO4" s="4">
        <v>27545.1676746997</v>
      </c>
      <c r="AP4" s="4">
        <v>1562045.6185585901</v>
      </c>
      <c r="AQ4" s="4">
        <v>1528192.0818512801</v>
      </c>
      <c r="AR4" s="1">
        <v>3469541.4349580077</v>
      </c>
      <c r="AS4" s="4">
        <v>629709.90145108895</v>
      </c>
      <c r="AT4" s="1">
        <v>3950623.3554923409</v>
      </c>
      <c r="AU4" s="1">
        <v>738890.89022182219</v>
      </c>
      <c r="AV4" s="1">
        <v>23848444.957769938</v>
      </c>
      <c r="AW4" s="4">
        <v>9739050.1206312105</v>
      </c>
      <c r="AX4" s="4">
        <v>2359095.3328516898</v>
      </c>
      <c r="AY4" s="4">
        <v>53135.497214293202</v>
      </c>
      <c r="AZ4" s="1">
        <v>575366.31947762484</v>
      </c>
      <c r="BA4" s="1">
        <v>31127165.636301983</v>
      </c>
      <c r="BB4" s="4">
        <v>14220.1547805179</v>
      </c>
      <c r="BC4" s="1">
        <v>14664657.39810539</v>
      </c>
      <c r="BD4" s="1">
        <v>128004.69711744836</v>
      </c>
      <c r="BE4" s="4">
        <v>18594.583746857999</v>
      </c>
      <c r="BF4" s="4">
        <v>5378117.6048582699</v>
      </c>
      <c r="BG4" s="4">
        <v>2946685.5585710602</v>
      </c>
      <c r="BH4" s="4">
        <v>11360086.575730501</v>
      </c>
      <c r="BI4" s="1">
        <v>1156370.5325192295</v>
      </c>
      <c r="BJ4" s="4">
        <v>45304.154739854697</v>
      </c>
      <c r="BK4" s="1">
        <v>1168493.589685085</v>
      </c>
      <c r="BL4" s="4">
        <v>1612936.5850551401</v>
      </c>
      <c r="BM4" s="1">
        <v>489500.59329367499</v>
      </c>
      <c r="BN4" s="4">
        <v>1211654.3256431399</v>
      </c>
      <c r="BO4" s="4">
        <v>89927.707098637693</v>
      </c>
      <c r="BP4" s="4">
        <v>10931913.086278001</v>
      </c>
      <c r="BQ4" s="1">
        <v>5699324.7334768604</v>
      </c>
      <c r="BR4" s="4">
        <v>16209315.488117101</v>
      </c>
      <c r="BS4" s="4">
        <v>35597.112240758797</v>
      </c>
      <c r="BT4" s="4">
        <v>10565523.0912381</v>
      </c>
      <c r="BU4" s="4">
        <v>18476120.485981099</v>
      </c>
      <c r="BV4" s="4">
        <v>14964546.872055599</v>
      </c>
      <c r="BW4" s="4">
        <v>70514.687860003396</v>
      </c>
      <c r="BX4" s="1">
        <v>524024.44780794752</v>
      </c>
      <c r="BY4" s="1">
        <v>107040.83292213322</v>
      </c>
      <c r="BZ4" s="1">
        <v>22707.916777446153</v>
      </c>
      <c r="CA4" s="1">
        <v>1144144.3580019083</v>
      </c>
      <c r="CB4" s="4">
        <v>20468.419832485699</v>
      </c>
      <c r="CC4" s="1">
        <v>271521.75972476351</v>
      </c>
      <c r="CD4" s="4">
        <v>56717.623448356499</v>
      </c>
      <c r="CE4" s="1">
        <v>3139951.0344226141</v>
      </c>
      <c r="CF4" s="1">
        <v>9077365.9562433492</v>
      </c>
      <c r="CG4" s="4">
        <v>237943.30870423999</v>
      </c>
      <c r="CH4" s="1">
        <v>116108.42632271658</v>
      </c>
      <c r="CI4" s="1">
        <v>1463461.2176073603</v>
      </c>
      <c r="CJ4" s="4">
        <v>159932.19165371</v>
      </c>
      <c r="CK4" s="1">
        <v>825516.77004887862</v>
      </c>
      <c r="CL4" s="4">
        <v>4988278.2174137896</v>
      </c>
      <c r="CM4" s="4">
        <v>3460221.1380088599</v>
      </c>
      <c r="CN4" s="1">
        <v>26748.582345442497</v>
      </c>
      <c r="CO4" s="4">
        <v>37581.369203990398</v>
      </c>
      <c r="CP4" s="4">
        <v>355922.39308076497</v>
      </c>
      <c r="CQ4" s="4">
        <v>38836.613489402203</v>
      </c>
      <c r="CR4" s="1">
        <v>3167765.86742002</v>
      </c>
      <c r="CS4" s="4">
        <v>53892.587884985202</v>
      </c>
      <c r="CT4" s="1">
        <v>17466.849366896866</v>
      </c>
      <c r="CU4" s="4">
        <v>17019.353512763599</v>
      </c>
      <c r="CV4" s="1">
        <v>5572350.9933774844</v>
      </c>
      <c r="CW4" s="4">
        <v>37901.781604564603</v>
      </c>
      <c r="CX4" s="4">
        <v>107088.70916868</v>
      </c>
      <c r="CY4" s="4">
        <v>1965539.2007321799</v>
      </c>
      <c r="CZ4" s="1">
        <v>295778.09223000251</v>
      </c>
      <c r="DA4" s="4">
        <v>2433736.2183462302</v>
      </c>
      <c r="DB4" s="4">
        <v>17537.029553049801</v>
      </c>
      <c r="DC4" s="1">
        <v>521934.285740458</v>
      </c>
      <c r="DD4" s="1">
        <v>50126.626738617284</v>
      </c>
      <c r="DE4" s="1">
        <v>5143015.5339896334</v>
      </c>
      <c r="DF4" s="1">
        <v>12195.83730399554</v>
      </c>
      <c r="DG4" s="4">
        <v>251294.44193409401</v>
      </c>
      <c r="DH4" s="4">
        <v>4527662.1004020898</v>
      </c>
      <c r="DI4" s="4">
        <v>118326.47663378</v>
      </c>
      <c r="DJ4" s="4">
        <v>173043.4019697468</v>
      </c>
      <c r="DK4" s="4">
        <v>26911.818806083302</v>
      </c>
      <c r="DL4" s="1">
        <v>3084682.898779165</v>
      </c>
      <c r="DM4" s="4">
        <v>4200197.2383013302</v>
      </c>
      <c r="DN4" s="4">
        <v>13718.4399087659</v>
      </c>
      <c r="DO4" s="1">
        <v>1369965.0898062156</v>
      </c>
      <c r="DP4" s="4">
        <v>2521843.9331193301</v>
      </c>
      <c r="DQ4" s="4">
        <v>4602.5446269062104</v>
      </c>
      <c r="DR4" s="4">
        <v>3124034.62180111</v>
      </c>
      <c r="DS4" s="1">
        <v>52935.922661950346</v>
      </c>
      <c r="DT4" s="1">
        <v>406832.72977056459</v>
      </c>
      <c r="DU4" s="4">
        <v>13314.374324517999</v>
      </c>
      <c r="DV4" s="1">
        <v>1038303.5185960764</v>
      </c>
      <c r="DW4" s="4">
        <v>21226.7107808443</v>
      </c>
      <c r="DX4" s="1">
        <v>21764.6886511025</v>
      </c>
      <c r="DY4" s="4">
        <v>1873670.72851232</v>
      </c>
      <c r="DZ4" s="4">
        <v>1100981.74342082</v>
      </c>
      <c r="EA4" s="4">
        <v>15204.173010611299</v>
      </c>
      <c r="EB4" s="4">
        <v>19441.059205782502</v>
      </c>
      <c r="EC4" s="4">
        <v>13088.516997512401</v>
      </c>
      <c r="ED4" s="4">
        <v>279522.219926066</v>
      </c>
      <c r="EE4" s="1">
        <v>197996.50938131101</v>
      </c>
      <c r="EF4" s="4">
        <v>17015.131132028098</v>
      </c>
      <c r="EG4" s="4">
        <v>2437717.0705863601</v>
      </c>
      <c r="EH4" s="4">
        <v>985233.98110331199</v>
      </c>
      <c r="EI4" s="4">
        <v>151469.40982458001</v>
      </c>
      <c r="EJ4" s="4">
        <v>4990293.3126207199</v>
      </c>
      <c r="EK4" s="4">
        <v>10185.2954722586</v>
      </c>
      <c r="EL4" s="4">
        <v>10657.8343964998</v>
      </c>
      <c r="EM4" s="4">
        <v>1506181.07017796</v>
      </c>
      <c r="EN4" s="1">
        <v>1574634.1056126792</v>
      </c>
      <c r="EO4" s="4">
        <v>6390944.2553513404</v>
      </c>
      <c r="EP4" s="1">
        <v>4033982.164164335</v>
      </c>
      <c r="EQ4" s="1">
        <v>803047.08104660292</v>
      </c>
      <c r="ER4" s="1">
        <v>95800.269301385706</v>
      </c>
      <c r="ES4" s="4">
        <v>22146.727033215699</v>
      </c>
      <c r="ET4" s="1">
        <v>350075.49074543396</v>
      </c>
      <c r="EU4" s="1">
        <v>341453.37464793579</v>
      </c>
      <c r="EV4" s="4">
        <v>59414.860535403699</v>
      </c>
      <c r="EW4" s="1">
        <v>862663.28143455507</v>
      </c>
      <c r="EX4" s="4">
        <v>115612.76955519</v>
      </c>
      <c r="EY4" s="4">
        <v>116700.497588989</v>
      </c>
      <c r="EZ4" s="4">
        <v>52875.324432714398</v>
      </c>
      <c r="FA4" s="1">
        <v>85589.792470203494</v>
      </c>
      <c r="FB4" s="4">
        <v>96300.080318390799</v>
      </c>
      <c r="FC4" s="4">
        <v>120671.10969913501</v>
      </c>
      <c r="FD4" s="4">
        <v>6736.7214882870403</v>
      </c>
      <c r="FE4" s="4">
        <v>5062.8343389584297</v>
      </c>
      <c r="FF4" s="4">
        <v>5532759.1831483999</v>
      </c>
      <c r="FG4" s="1">
        <v>22948.195644009</v>
      </c>
      <c r="FH4" s="4">
        <v>71871.567094832004</v>
      </c>
      <c r="FI4" s="4">
        <v>1365279.28544217</v>
      </c>
      <c r="FJ4" s="1">
        <v>25050.8506754474</v>
      </c>
      <c r="FK4" s="4">
        <v>1004673.51671381</v>
      </c>
      <c r="FL4" s="4">
        <v>902969.86884989601</v>
      </c>
      <c r="FM4" s="4">
        <v>163590.34750358399</v>
      </c>
      <c r="FN4" s="4">
        <v>25305.759057347801</v>
      </c>
      <c r="FO4" s="1">
        <v>2746015.2059575748</v>
      </c>
      <c r="FP4" s="4">
        <v>5909550.09244313</v>
      </c>
      <c r="FQ4" s="4">
        <v>35163.481775051303</v>
      </c>
      <c r="FR4" s="1">
        <v>49562.772873020454</v>
      </c>
      <c r="FS4" s="4">
        <v>17460.581345391802</v>
      </c>
      <c r="FT4" s="4">
        <v>75468.757525503897</v>
      </c>
      <c r="FU4" s="4">
        <v>1669361.83300128</v>
      </c>
      <c r="FV4" s="4">
        <v>5272803.8700452195</v>
      </c>
      <c r="FW4" s="1">
        <v>3851920.6167469099</v>
      </c>
      <c r="FX4" s="4">
        <v>26560.7491738104</v>
      </c>
      <c r="FY4" s="1">
        <v>10052.395893213659</v>
      </c>
      <c r="FZ4" s="1">
        <v>6849.7762442711755</v>
      </c>
      <c r="GA4" s="4">
        <v>426176.25686912599</v>
      </c>
      <c r="GB4" s="4">
        <v>46948.506860713802</v>
      </c>
      <c r="GC4" s="4">
        <v>22768.815340390898</v>
      </c>
      <c r="GD4" s="1">
        <v>622768.17355083756</v>
      </c>
      <c r="GE4" s="4">
        <v>6549.3669548077696</v>
      </c>
      <c r="GF4" s="1">
        <v>12116.696195700499</v>
      </c>
      <c r="GG4" s="4">
        <v>4840.4652845865803</v>
      </c>
      <c r="GH4" s="1">
        <v>181914.89982736</v>
      </c>
      <c r="GI4" s="1">
        <v>1314194.4601294911</v>
      </c>
      <c r="GJ4" s="4">
        <v>256316.084507961</v>
      </c>
      <c r="GK4" s="4">
        <v>780624.83565837797</v>
      </c>
      <c r="GL4" s="1">
        <v>97264.763362696336</v>
      </c>
      <c r="GM4" s="4">
        <v>973715.58823723998</v>
      </c>
      <c r="GN4" s="1">
        <v>329882.44486873451</v>
      </c>
      <c r="GO4" s="4">
        <v>32280.359466911199</v>
      </c>
      <c r="GP4" s="4">
        <v>46299.4838226844</v>
      </c>
      <c r="GQ4" s="4">
        <v>627847.54203475802</v>
      </c>
      <c r="GR4" s="1">
        <v>13219.454602147649</v>
      </c>
      <c r="GS4" s="4">
        <v>23960.522147087999</v>
      </c>
      <c r="GT4" s="4">
        <v>34347.238155173902</v>
      </c>
      <c r="GU4" s="1">
        <v>1150372.3812908051</v>
      </c>
      <c r="GV4" s="4">
        <v>68415.225196006999</v>
      </c>
      <c r="GW4" s="4">
        <v>7048.4668478262101</v>
      </c>
      <c r="GX4" s="4">
        <v>15828.5235517375</v>
      </c>
      <c r="GY4" s="1">
        <v>715522.22042703372</v>
      </c>
      <c r="GZ4" s="4">
        <v>7166.3342095759199</v>
      </c>
      <c r="HA4" s="4">
        <v>1596755.5630383301</v>
      </c>
      <c r="HB4" s="4">
        <v>10086.3604466378</v>
      </c>
      <c r="HC4" s="4">
        <v>4672.9094816429097</v>
      </c>
      <c r="HD4" s="4">
        <v>51528.827102414201</v>
      </c>
      <c r="HE4" s="4">
        <v>16124.2900435541</v>
      </c>
      <c r="HF4" s="4">
        <v>1123714.34906108</v>
      </c>
      <c r="HG4" s="4">
        <v>191214.539713718</v>
      </c>
      <c r="HH4" s="4">
        <v>1519957.76990563</v>
      </c>
      <c r="HI4" s="4">
        <v>828504.06001815095</v>
      </c>
      <c r="HJ4" s="4">
        <v>10075.254240256199</v>
      </c>
      <c r="HK4" s="4">
        <v>123757.346566707</v>
      </c>
      <c r="HL4" s="4">
        <v>12919.847274416201</v>
      </c>
      <c r="HM4" s="4">
        <v>1233833.9732035201</v>
      </c>
      <c r="HN4" s="4">
        <v>21805.804156373499</v>
      </c>
      <c r="HO4" s="4">
        <v>8391.1944304231001</v>
      </c>
      <c r="HP4" s="4">
        <v>243918.44211750099</v>
      </c>
      <c r="HQ4" s="4">
        <v>948639.55191373196</v>
      </c>
      <c r="HR4" s="4">
        <v>11400.259620413401</v>
      </c>
      <c r="HS4" s="4">
        <v>6327.5410555971503</v>
      </c>
      <c r="HT4" s="4">
        <v>253810.171669195</v>
      </c>
      <c r="HU4" s="4">
        <v>1033025.65068466</v>
      </c>
      <c r="HV4" s="4">
        <v>25914.043396373501</v>
      </c>
      <c r="HW4" s="4">
        <v>997954.140210076</v>
      </c>
      <c r="HX4" s="4">
        <v>325891.33437080699</v>
      </c>
      <c r="HY4" s="4">
        <v>3261306.3784061498</v>
      </c>
      <c r="HZ4" s="4">
        <v>7536.4543668207598</v>
      </c>
      <c r="IA4" s="4">
        <v>197949.63099827099</v>
      </c>
      <c r="IB4" s="4">
        <v>19129.982403940299</v>
      </c>
      <c r="IC4" s="4">
        <v>627854.08957620803</v>
      </c>
      <c r="ID4" s="4">
        <v>379199.38763403002</v>
      </c>
      <c r="IE4" s="4">
        <v>7013.2591540602298</v>
      </c>
      <c r="IF4" s="4">
        <v>145355.86695531401</v>
      </c>
      <c r="IG4" s="1">
        <v>40190.007184389455</v>
      </c>
      <c r="IH4" s="1">
        <v>186117.69632101725</v>
      </c>
      <c r="II4" s="1">
        <v>32890.478357368454</v>
      </c>
      <c r="IJ4" s="4">
        <v>6556.9660493065003</v>
      </c>
      <c r="IK4" s="4">
        <v>18055.597891220699</v>
      </c>
      <c r="IL4" s="4">
        <v>256036.36969550699</v>
      </c>
      <c r="IM4" s="4">
        <v>1993155.822861</v>
      </c>
      <c r="IN4" s="4">
        <v>827037.76450221299</v>
      </c>
      <c r="IO4" s="4">
        <v>41627.277355102698</v>
      </c>
      <c r="IP4" s="4">
        <v>13645.8962769954</v>
      </c>
      <c r="IQ4" s="4">
        <v>19438.584265045502</v>
      </c>
      <c r="IR4" s="4">
        <v>581167.219262128</v>
      </c>
      <c r="IS4" s="4">
        <v>1447001.8169623101</v>
      </c>
      <c r="IT4" s="4">
        <v>404107.91715398198</v>
      </c>
      <c r="IU4" s="4">
        <v>46215.150960415798</v>
      </c>
      <c r="IV4" s="4">
        <v>50777.716678092103</v>
      </c>
      <c r="IW4" s="1">
        <v>79088.597134836047</v>
      </c>
      <c r="IX4" s="4">
        <v>35318.012136709003</v>
      </c>
      <c r="IY4" s="4">
        <v>15341.966008392401</v>
      </c>
      <c r="IZ4" s="4">
        <v>90883.888521626199</v>
      </c>
      <c r="JA4" s="4">
        <v>1909131.9977066801</v>
      </c>
      <c r="JB4" s="4">
        <v>17927.577704098101</v>
      </c>
      <c r="JC4" s="4">
        <v>5303.9677454735302</v>
      </c>
      <c r="JD4" s="4">
        <v>289297.983259867</v>
      </c>
      <c r="JE4" s="4">
        <v>15573.908494781899</v>
      </c>
      <c r="JF4" s="4">
        <v>7442.7316277710097</v>
      </c>
      <c r="JG4" s="4">
        <v>360367.55135649</v>
      </c>
      <c r="JH4" s="4">
        <v>14752.020741902399</v>
      </c>
      <c r="JI4" s="4">
        <v>1914663.94356652</v>
      </c>
      <c r="JJ4" s="4">
        <v>91989.322036852405</v>
      </c>
      <c r="JK4" s="4">
        <v>471744.88407389302</v>
      </c>
      <c r="JL4" s="4">
        <v>64547.804525877298</v>
      </c>
      <c r="JM4" s="4">
        <v>793924.28011876403</v>
      </c>
      <c r="JN4" s="4">
        <v>1926264.3128442401</v>
      </c>
      <c r="JO4" s="4">
        <v>16544.704969079299</v>
      </c>
      <c r="JP4" s="4">
        <v>19972.8269020228</v>
      </c>
      <c r="JQ4" s="4">
        <v>226314.58434523299</v>
      </c>
      <c r="JR4" s="4">
        <v>1653428.32543463</v>
      </c>
      <c r="JS4" s="4">
        <v>778371.01818228397</v>
      </c>
      <c r="JT4" s="4">
        <v>144869.12779324199</v>
      </c>
      <c r="JU4" s="4">
        <v>695919.43104404502</v>
      </c>
      <c r="JV4" s="4">
        <v>65184.814971881897</v>
      </c>
      <c r="JW4" s="4">
        <v>17526.365085416499</v>
      </c>
      <c r="JX4" s="4">
        <v>22827.662753274599</v>
      </c>
      <c r="JY4" s="4">
        <v>77158.474739719604</v>
      </c>
      <c r="JZ4" s="1">
        <v>103917.2207130544</v>
      </c>
      <c r="KA4" s="4">
        <v>10354.493173832099</v>
      </c>
      <c r="KB4" s="4">
        <v>87679.470096172401</v>
      </c>
      <c r="KC4" s="4">
        <v>8785.27727992174</v>
      </c>
      <c r="KD4" s="4">
        <v>198395.02743977599</v>
      </c>
      <c r="KE4" s="4">
        <v>13695.5998164594</v>
      </c>
      <c r="KF4" s="4">
        <v>78367.464065617096</v>
      </c>
      <c r="KG4" s="4">
        <v>24872.732518970799</v>
      </c>
      <c r="KH4" s="4">
        <v>501235.72975387902</v>
      </c>
      <c r="KI4" s="4">
        <v>45059.178215535598</v>
      </c>
      <c r="KJ4" s="4">
        <v>48387.8631748435</v>
      </c>
      <c r="KK4" s="4">
        <v>516733.00915727101</v>
      </c>
      <c r="KL4" s="4">
        <v>24880.417076433401</v>
      </c>
      <c r="KM4" s="4">
        <v>1346751.2393067</v>
      </c>
      <c r="KN4" s="1">
        <v>106270.13958283265</v>
      </c>
      <c r="KO4" s="4">
        <v>5587.3732364777998</v>
      </c>
      <c r="KP4" s="4">
        <v>1189369.6758497099</v>
      </c>
      <c r="KQ4" s="1">
        <v>129400440.86798997</v>
      </c>
      <c r="KR4" s="4">
        <v>8644819.0677585695</v>
      </c>
      <c r="KS4" s="1">
        <v>1679121.4061858908</v>
      </c>
      <c r="KT4" s="1">
        <v>108769736.14425521</v>
      </c>
      <c r="KU4" s="1">
        <v>399594.94261058531</v>
      </c>
      <c r="KV4" s="1">
        <v>60945178.298080266</v>
      </c>
      <c r="KW4" s="4">
        <v>286667.88055616402</v>
      </c>
      <c r="KX4" s="1">
        <v>32199184.374404002</v>
      </c>
      <c r="KY4" s="4">
        <v>4417531.9997846596</v>
      </c>
      <c r="KZ4" s="4">
        <v>49934198.012149803</v>
      </c>
      <c r="LA4" s="4">
        <v>836433.23062940803</v>
      </c>
      <c r="LB4" s="1">
        <v>4019208.1973940851</v>
      </c>
      <c r="LC4" s="4">
        <v>43179195.773131803</v>
      </c>
      <c r="LD4" s="4">
        <v>1378938.40614684</v>
      </c>
      <c r="LE4" s="4">
        <v>76553997.397955894</v>
      </c>
      <c r="LF4" s="4">
        <v>1188977.795469</v>
      </c>
      <c r="LG4" s="4">
        <v>2934971.3647142798</v>
      </c>
      <c r="LH4" s="1">
        <v>15874420.706726059</v>
      </c>
      <c r="LI4" s="1">
        <v>600988.29353939404</v>
      </c>
      <c r="LJ4" s="4">
        <v>1033553.13715268</v>
      </c>
      <c r="LK4" s="4">
        <v>49677.900153413299</v>
      </c>
      <c r="LL4" s="4">
        <v>10864778.348652599</v>
      </c>
      <c r="LM4" s="4">
        <v>1361626.1630442699</v>
      </c>
      <c r="LN4" s="4">
        <v>1641549.6371454699</v>
      </c>
      <c r="LO4" s="4">
        <v>6656680.9978020201</v>
      </c>
      <c r="LP4" s="4">
        <v>4879267.1618573796</v>
      </c>
      <c r="LQ4" s="4">
        <v>1775209.9003381201</v>
      </c>
      <c r="LR4" s="4">
        <v>784962.71198086604</v>
      </c>
      <c r="LS4" s="4">
        <v>47303.601255788402</v>
      </c>
      <c r="LT4" s="4">
        <v>285720.39238820702</v>
      </c>
      <c r="LU4" s="4">
        <v>709031.98688723706</v>
      </c>
      <c r="LV4" s="4">
        <v>938298.84870141197</v>
      </c>
      <c r="LW4" s="4">
        <v>61851.403206964402</v>
      </c>
      <c r="LX4" s="4">
        <v>3484939.7201181599</v>
      </c>
      <c r="LY4" s="4">
        <v>13654160.727486201</v>
      </c>
      <c r="LZ4" s="4">
        <v>37282.660323084499</v>
      </c>
      <c r="MA4" s="4">
        <v>1643031.52276333</v>
      </c>
      <c r="MB4" s="4">
        <v>176250.32201594001</v>
      </c>
      <c r="MC4" s="4">
        <v>908846.04757350299</v>
      </c>
      <c r="MD4" s="4">
        <v>9811290.6527511999</v>
      </c>
      <c r="ME4" s="4">
        <v>43801.297935045899</v>
      </c>
      <c r="MF4" s="4">
        <v>2296424.55345691</v>
      </c>
      <c r="MG4" s="4">
        <v>377325.90338319202</v>
      </c>
      <c r="MH4" s="1">
        <v>23463.840674450101</v>
      </c>
      <c r="MI4" s="1">
        <v>1863917.0795963849</v>
      </c>
      <c r="MJ4" s="4">
        <v>227523.30499063901</v>
      </c>
      <c r="MK4" s="4">
        <v>21262.876119753699</v>
      </c>
      <c r="ML4" s="4">
        <v>25623.7818681834</v>
      </c>
    </row>
    <row r="5" spans="1:350" x14ac:dyDescent="0.3">
      <c r="A5" s="1" t="s">
        <v>4</v>
      </c>
      <c r="B5" s="4">
        <v>239604.52542687071</v>
      </c>
      <c r="C5" s="1">
        <v>19371591.167983837</v>
      </c>
      <c r="D5" s="1">
        <v>7550144.4457259914</v>
      </c>
      <c r="E5" s="1">
        <v>65897940.907687299</v>
      </c>
      <c r="F5" s="4">
        <v>36639.233661741746</v>
      </c>
      <c r="G5" s="1">
        <v>103720.2221213302</v>
      </c>
      <c r="H5" s="1">
        <v>15084726.433905501</v>
      </c>
      <c r="I5" s="1">
        <v>625568.02386665798</v>
      </c>
      <c r="J5" s="4">
        <v>626158.26267684903</v>
      </c>
      <c r="K5" s="1">
        <v>76653196.46378459</v>
      </c>
      <c r="L5" s="1">
        <v>25949601.681020152</v>
      </c>
      <c r="M5" s="4">
        <v>155315708.454227</v>
      </c>
      <c r="N5" s="1">
        <v>20026.384233114775</v>
      </c>
      <c r="O5" s="1">
        <v>242372.90016776003</v>
      </c>
      <c r="P5" s="4">
        <v>1563580.83994566</v>
      </c>
      <c r="Q5" s="1">
        <v>6803646.7930414528</v>
      </c>
      <c r="R5" s="1">
        <v>45607986.493758745</v>
      </c>
      <c r="S5" s="1">
        <v>59151.361589672146</v>
      </c>
      <c r="T5" s="1">
        <v>325375.99390749604</v>
      </c>
      <c r="U5" s="4">
        <v>28777.680875687402</v>
      </c>
      <c r="V5" s="4">
        <v>2250411.7795535401</v>
      </c>
      <c r="W5" s="1">
        <v>252080.2293057323</v>
      </c>
      <c r="X5" s="1">
        <v>10788234.418563396</v>
      </c>
      <c r="Y5" s="1">
        <v>861657.64331473189</v>
      </c>
      <c r="Z5" s="4">
        <v>1631285.2898166401</v>
      </c>
      <c r="AA5" s="1">
        <v>20291.663501882511</v>
      </c>
      <c r="AB5" s="1">
        <v>855555.02144263848</v>
      </c>
      <c r="AC5" s="1">
        <v>308656.37965729751</v>
      </c>
      <c r="AD5" s="1">
        <v>1041829.51755029</v>
      </c>
      <c r="AE5" s="4">
        <v>18796.226206260701</v>
      </c>
      <c r="AF5" s="4">
        <v>8681365.9988411609</v>
      </c>
      <c r="AG5" s="4">
        <v>36055810.012670897</v>
      </c>
      <c r="AH5" s="1">
        <v>6197894.3337929696</v>
      </c>
      <c r="AI5" s="4">
        <v>2092496.49107104</v>
      </c>
      <c r="AJ5" s="1">
        <v>3834972.8403648483</v>
      </c>
      <c r="AK5" s="1">
        <v>6001066.2248703856</v>
      </c>
      <c r="AL5" s="4">
        <v>664123.31295630697</v>
      </c>
      <c r="AM5" s="1">
        <v>8451296.6664163731</v>
      </c>
      <c r="AN5" s="1">
        <v>31910.918525956804</v>
      </c>
      <c r="AO5" s="4">
        <v>21818.079161557998</v>
      </c>
      <c r="AP5" s="4">
        <v>2358188.2877814998</v>
      </c>
      <c r="AQ5" s="4">
        <v>2328742.0474003102</v>
      </c>
      <c r="AR5" s="1">
        <v>3359943.1807670789</v>
      </c>
      <c r="AS5" s="4">
        <v>1264262.0455710101</v>
      </c>
      <c r="AT5" s="1">
        <v>4100819.7914996915</v>
      </c>
      <c r="AU5" s="1">
        <v>506599.83519282803</v>
      </c>
      <c r="AV5" s="1">
        <v>23068845.699774504</v>
      </c>
      <c r="AW5" s="4">
        <v>3784794.6743079601</v>
      </c>
      <c r="AX5" s="4">
        <v>1802486.07846197</v>
      </c>
      <c r="AY5" s="4">
        <v>39470.849306483702</v>
      </c>
      <c r="AZ5" s="1">
        <v>843035.07201183529</v>
      </c>
      <c r="BA5" s="1">
        <v>11359433.267739298</v>
      </c>
      <c r="BB5" s="4">
        <v>743303.47392437304</v>
      </c>
      <c r="BC5" s="1">
        <v>12382604.310114844</v>
      </c>
      <c r="BD5" s="1">
        <v>136941.73578273237</v>
      </c>
      <c r="BE5" s="4">
        <v>16710.6775897521</v>
      </c>
      <c r="BF5" s="4">
        <v>3705256.52575217</v>
      </c>
      <c r="BG5" s="4">
        <v>3399317.9205657202</v>
      </c>
      <c r="BH5" s="4">
        <v>12184455.8614088</v>
      </c>
      <c r="BI5" s="1">
        <v>990164.43883820251</v>
      </c>
      <c r="BJ5" s="4">
        <v>48344.062098742703</v>
      </c>
      <c r="BK5" s="1">
        <v>839072.25201797497</v>
      </c>
      <c r="BL5" s="4">
        <v>2287850.4305507699</v>
      </c>
      <c r="BM5" s="1">
        <v>595486.63628450152</v>
      </c>
      <c r="BN5" s="4">
        <v>7368517.0028040204</v>
      </c>
      <c r="BO5" s="4">
        <v>30369.440077961099</v>
      </c>
      <c r="BP5" s="4">
        <v>11077636.2644611</v>
      </c>
      <c r="BQ5" s="1">
        <v>5654816.6769404877</v>
      </c>
      <c r="BR5" s="4">
        <v>24181091.439454</v>
      </c>
      <c r="BS5" s="4">
        <v>29061.322182156498</v>
      </c>
      <c r="BT5" s="4">
        <v>11155266.547067801</v>
      </c>
      <c r="BU5" s="4">
        <v>21960565.077419002</v>
      </c>
      <c r="BV5" s="4">
        <v>11612139.3156053</v>
      </c>
      <c r="BW5" s="4">
        <v>106543.497165062</v>
      </c>
      <c r="BX5" s="1">
        <v>894087.8917658095</v>
      </c>
      <c r="BY5" s="1">
        <v>419444.94180853938</v>
      </c>
      <c r="BZ5" s="1">
        <v>37969.254740290249</v>
      </c>
      <c r="CA5" s="1">
        <v>353920.23299912381</v>
      </c>
      <c r="CB5" s="4">
        <v>18711.572241564201</v>
      </c>
      <c r="CC5" s="1">
        <v>241658.9596825988</v>
      </c>
      <c r="CD5" s="4">
        <v>1258162.6756805801</v>
      </c>
      <c r="CE5" s="1">
        <v>4512781.0339156454</v>
      </c>
      <c r="CF5" s="1">
        <v>6390029.0476220874</v>
      </c>
      <c r="CG5" s="4">
        <v>222721.20215445399</v>
      </c>
      <c r="CH5" s="1">
        <v>146207.50664888698</v>
      </c>
      <c r="CI5" s="1">
        <v>463158.57976729498</v>
      </c>
      <c r="CJ5" s="4">
        <v>165678.48676827599</v>
      </c>
      <c r="CK5" s="1">
        <v>761878.93736211129</v>
      </c>
      <c r="CL5" s="4">
        <v>1074916.2164825201</v>
      </c>
      <c r="CM5" s="4">
        <v>2666246.77572136</v>
      </c>
      <c r="CN5" s="1">
        <v>27828.907273091867</v>
      </c>
      <c r="CO5" s="4">
        <v>60833.650194651404</v>
      </c>
      <c r="CP5" s="4">
        <v>570994.72966015304</v>
      </c>
      <c r="CQ5" s="4">
        <v>31205.597402240801</v>
      </c>
      <c r="CR5" s="1">
        <v>2980828.4747329704</v>
      </c>
      <c r="CS5" s="4">
        <v>71231.949440315002</v>
      </c>
      <c r="CT5" s="1">
        <v>21497.328366919264</v>
      </c>
      <c r="CU5" s="4">
        <v>1713693.53759056</v>
      </c>
      <c r="CV5" s="1">
        <v>4132154.9716728847</v>
      </c>
      <c r="CW5" s="4">
        <v>14030.2399660097</v>
      </c>
      <c r="CX5" s="4">
        <v>209831.57118866401</v>
      </c>
      <c r="CY5" s="4">
        <v>721058.27881231799</v>
      </c>
      <c r="CZ5" s="1">
        <v>61628.144215538443</v>
      </c>
      <c r="DA5" s="4">
        <v>2402556.0883181202</v>
      </c>
      <c r="DB5" s="4">
        <v>20746.963330248</v>
      </c>
      <c r="DC5" s="1">
        <v>485850.09446545201</v>
      </c>
      <c r="DD5" s="1">
        <v>32942.696849680033</v>
      </c>
      <c r="DE5" s="1">
        <v>3599384.6802422567</v>
      </c>
      <c r="DF5" s="1">
        <v>25453.556908444767</v>
      </c>
      <c r="DG5" s="4">
        <v>317025.567953252</v>
      </c>
      <c r="DH5" s="4">
        <v>9293480.5408579595</v>
      </c>
      <c r="DI5" s="4">
        <v>144212.01857988301</v>
      </c>
      <c r="DJ5" s="4">
        <v>112289.99022433069</v>
      </c>
      <c r="DK5" s="4">
        <v>22341.5462110066</v>
      </c>
      <c r="DL5" s="1">
        <v>6557835.6146638151</v>
      </c>
      <c r="DM5" s="4">
        <v>8585314.8940830901</v>
      </c>
      <c r="DN5" s="4">
        <v>15576.6331641826</v>
      </c>
      <c r="DO5" s="1">
        <v>407352.7439321485</v>
      </c>
      <c r="DP5" s="4">
        <v>2535506.4403365701</v>
      </c>
      <c r="DQ5" s="4">
        <v>5074.9782588068001</v>
      </c>
      <c r="DR5" s="4">
        <v>8510481.2509715799</v>
      </c>
      <c r="DS5" s="1">
        <v>38212.009964122946</v>
      </c>
      <c r="DT5" s="1">
        <v>167394.53633892696</v>
      </c>
      <c r="DU5" s="4">
        <v>124264.829055485</v>
      </c>
      <c r="DV5" s="1">
        <v>469964.908074048</v>
      </c>
      <c r="DW5" s="4">
        <v>21306.224790922199</v>
      </c>
      <c r="DX5" s="1">
        <v>25854.859010725952</v>
      </c>
      <c r="DY5" s="4">
        <v>1884277.32696515</v>
      </c>
      <c r="DZ5" s="4">
        <v>27508.921894321498</v>
      </c>
      <c r="EA5" s="4">
        <v>15405.2488834868</v>
      </c>
      <c r="EB5" s="4">
        <v>24891.5823610263</v>
      </c>
      <c r="EC5" s="4">
        <v>38279.839234973202</v>
      </c>
      <c r="ED5" s="4">
        <v>292602.450923139</v>
      </c>
      <c r="EE5" s="1">
        <v>46995.280976763854</v>
      </c>
      <c r="EF5" s="4">
        <v>20179.2066924112</v>
      </c>
      <c r="EG5" s="4">
        <v>539673.28157803696</v>
      </c>
      <c r="EH5" s="4">
        <v>239044.87389309701</v>
      </c>
      <c r="EI5" s="4">
        <v>124299.866776258</v>
      </c>
      <c r="EJ5" s="4">
        <v>1571016.3613905001</v>
      </c>
      <c r="EK5" s="4">
        <v>17352.7326068529</v>
      </c>
      <c r="EL5" s="4">
        <v>10664.1206248749</v>
      </c>
      <c r="EM5" s="4">
        <v>1796792.9902039501</v>
      </c>
      <c r="EN5" s="1">
        <v>891095.82426296233</v>
      </c>
      <c r="EO5" s="4">
        <v>7536186.8111195201</v>
      </c>
      <c r="EP5" s="1">
        <v>4199903.4488338102</v>
      </c>
      <c r="EQ5" s="1">
        <v>725700.15005433606</v>
      </c>
      <c r="ER5" s="1">
        <v>43714.301958302</v>
      </c>
      <c r="ES5" s="4">
        <v>114631.20276605801</v>
      </c>
      <c r="ET5" s="1">
        <v>993150.43895745755</v>
      </c>
      <c r="EU5" s="1">
        <v>336619.9426140156</v>
      </c>
      <c r="EV5" s="4">
        <v>301292.30238888098</v>
      </c>
      <c r="EW5" s="1">
        <v>1881906.5005898045</v>
      </c>
      <c r="EX5" s="4">
        <v>129217.21264088</v>
      </c>
      <c r="EY5" s="4">
        <v>271897.37013170199</v>
      </c>
      <c r="EZ5" s="4">
        <v>18997.3465382963</v>
      </c>
      <c r="FA5" s="1">
        <v>45794.073625612829</v>
      </c>
      <c r="FB5" s="4">
        <v>58981.321864186997</v>
      </c>
      <c r="FC5" s="4">
        <v>125339.26319368499</v>
      </c>
      <c r="FD5" s="4">
        <v>6895.9120609143301</v>
      </c>
      <c r="FE5" s="4">
        <v>5345.0003407148697</v>
      </c>
      <c r="FF5" s="4">
        <v>5014737.4844578998</v>
      </c>
      <c r="FG5" s="1">
        <v>21578.601555004498</v>
      </c>
      <c r="FH5" s="4">
        <v>68395.469049312102</v>
      </c>
      <c r="FI5" s="4">
        <v>547965.64748064999</v>
      </c>
      <c r="FJ5" s="1">
        <v>27396.469717609798</v>
      </c>
      <c r="FK5" s="4">
        <v>536240.22954967304</v>
      </c>
      <c r="FL5" s="4">
        <v>329859.54219193303</v>
      </c>
      <c r="FM5" s="4">
        <v>126702.54339869499</v>
      </c>
      <c r="FN5" s="4">
        <v>23132.768704143899</v>
      </c>
      <c r="FO5" s="1">
        <v>2547490.7627979303</v>
      </c>
      <c r="FP5" s="4">
        <v>2897412.81653937</v>
      </c>
      <c r="FQ5" s="4">
        <v>24541.196398681601</v>
      </c>
      <c r="FR5" s="1">
        <v>50019.3422842734</v>
      </c>
      <c r="FS5" s="4">
        <v>18404.998633546598</v>
      </c>
      <c r="FT5" s="4">
        <v>22605.766489019599</v>
      </c>
      <c r="FU5" s="4">
        <v>3194439.6167354998</v>
      </c>
      <c r="FV5" s="4">
        <v>5400729.9948423104</v>
      </c>
      <c r="FW5" s="1">
        <v>3581748.9707062151</v>
      </c>
      <c r="FX5" s="4">
        <v>25887.624972649501</v>
      </c>
      <c r="FY5" s="1">
        <v>10635.017843637896</v>
      </c>
      <c r="FZ5" s="1">
        <v>7089.6747635747306</v>
      </c>
      <c r="GA5" s="4">
        <v>87459.9869217183</v>
      </c>
      <c r="GB5" s="4">
        <v>44019.259313949697</v>
      </c>
      <c r="GC5" s="4">
        <v>24347.082194056598</v>
      </c>
      <c r="GD5" s="1">
        <v>200777.42302090052</v>
      </c>
      <c r="GE5" s="4">
        <v>6707.5121934830104</v>
      </c>
      <c r="GF5" s="1">
        <v>12300.536621515035</v>
      </c>
      <c r="GG5" s="4">
        <v>7210.8321305429099</v>
      </c>
      <c r="GH5" s="1">
        <v>363344.26890809811</v>
      </c>
      <c r="GI5" s="1">
        <v>1378216.2608489001</v>
      </c>
      <c r="GJ5" s="4">
        <v>144204.49210182601</v>
      </c>
      <c r="GK5" s="4">
        <v>1363383.73384431</v>
      </c>
      <c r="GL5" s="1">
        <v>108876.61427661619</v>
      </c>
      <c r="GM5" s="4">
        <v>285125.33596602298</v>
      </c>
      <c r="GN5" s="1">
        <v>635894.64073719049</v>
      </c>
      <c r="GO5" s="4">
        <v>30758.114920843102</v>
      </c>
      <c r="GP5" s="4">
        <v>46193.860536816297</v>
      </c>
      <c r="GQ5" s="4">
        <v>191124.26894608201</v>
      </c>
      <c r="GR5" s="1">
        <v>12595.392461711701</v>
      </c>
      <c r="GS5" s="4">
        <v>24760.937151226099</v>
      </c>
      <c r="GT5" s="4">
        <v>30305.366782905701</v>
      </c>
      <c r="GU5" s="1">
        <v>878841.05708638893</v>
      </c>
      <c r="GV5" s="4">
        <v>61461.5988551314</v>
      </c>
      <c r="GW5" s="4">
        <v>7538.4467124901303</v>
      </c>
      <c r="GX5" s="4">
        <v>20696.689524158799</v>
      </c>
      <c r="GY5" s="1">
        <v>880603.51634939434</v>
      </c>
      <c r="GZ5" s="4">
        <v>43454.857809665802</v>
      </c>
      <c r="HA5" s="4">
        <v>3213083.89272526</v>
      </c>
      <c r="HB5" s="4">
        <v>58033.457936426901</v>
      </c>
      <c r="HC5" s="4">
        <v>5222.77903816853</v>
      </c>
      <c r="HD5" s="4">
        <v>47104.077623384197</v>
      </c>
      <c r="HE5" s="4">
        <v>17132.7698558997</v>
      </c>
      <c r="HF5" s="4">
        <v>1768079.86914335</v>
      </c>
      <c r="HG5" s="4">
        <v>862354.08358160895</v>
      </c>
      <c r="HH5" s="4">
        <v>1024756.64078539</v>
      </c>
      <c r="HI5" s="4">
        <v>273481.38303977199</v>
      </c>
      <c r="HJ5" s="4">
        <v>40060.389848978899</v>
      </c>
      <c r="HK5" s="4">
        <v>99680.025959647493</v>
      </c>
      <c r="HL5" s="4">
        <v>16793.598727812499</v>
      </c>
      <c r="HM5" s="4">
        <v>1423388.1948812499</v>
      </c>
      <c r="HN5" s="4">
        <v>20611.975438373</v>
      </c>
      <c r="HO5" s="4">
        <v>58503.443834484802</v>
      </c>
      <c r="HP5" s="4">
        <v>249194.66767396501</v>
      </c>
      <c r="HQ5" s="4">
        <v>1640861.0347760201</v>
      </c>
      <c r="HR5" s="4">
        <v>7995.3955311284399</v>
      </c>
      <c r="HS5" s="4">
        <v>6802.3678119834503</v>
      </c>
      <c r="HT5" s="4">
        <v>404133.54240192799</v>
      </c>
      <c r="HU5" s="4">
        <v>204607.132642707</v>
      </c>
      <c r="HV5" s="4">
        <v>13193.515387432901</v>
      </c>
      <c r="HW5" s="4">
        <v>1088159.22083103</v>
      </c>
      <c r="HX5" s="4">
        <v>349205.140258233</v>
      </c>
      <c r="HY5" s="4">
        <v>3671274.1139163799</v>
      </c>
      <c r="HZ5" s="4">
        <v>7474.3751622769496</v>
      </c>
      <c r="IA5" s="4">
        <v>355481.551059519</v>
      </c>
      <c r="IB5" s="4">
        <v>18515.957868398498</v>
      </c>
      <c r="IC5" s="4">
        <v>1322821.1749456599</v>
      </c>
      <c r="ID5" s="4">
        <v>148245.150588716</v>
      </c>
      <c r="IE5" s="4">
        <v>236548.351790863</v>
      </c>
      <c r="IF5" s="4">
        <v>53302.460729666003</v>
      </c>
      <c r="IG5" s="1">
        <v>56892.774567631597</v>
      </c>
      <c r="IH5" s="1">
        <v>217271.18529773393</v>
      </c>
      <c r="II5" s="1">
        <v>28622.43772299265</v>
      </c>
      <c r="IJ5" s="4">
        <v>30430.651719031699</v>
      </c>
      <c r="IK5" s="4">
        <v>17738.530395120899</v>
      </c>
      <c r="IL5" s="4">
        <v>186230.681578966</v>
      </c>
      <c r="IM5" s="4">
        <v>2175572.5843893802</v>
      </c>
      <c r="IN5" s="4">
        <v>2255044.7632836699</v>
      </c>
      <c r="IO5" s="4">
        <v>38340.261838306098</v>
      </c>
      <c r="IP5" s="4">
        <v>13793.520075733501</v>
      </c>
      <c r="IQ5" s="4">
        <v>292197.53616439999</v>
      </c>
      <c r="IR5" s="4">
        <v>1075238.7328069101</v>
      </c>
      <c r="IS5" s="4">
        <v>2653425.4413173702</v>
      </c>
      <c r="IT5" s="4">
        <v>466353.30572930502</v>
      </c>
      <c r="IU5" s="4">
        <v>49316.186137065903</v>
      </c>
      <c r="IV5" s="4">
        <v>45722.319868377002</v>
      </c>
      <c r="IW5" s="1">
        <v>144193.35582220371</v>
      </c>
      <c r="IX5" s="4">
        <v>22231.243949998501</v>
      </c>
      <c r="IY5" s="4">
        <v>16443.710035672499</v>
      </c>
      <c r="IZ5" s="4">
        <v>87978.540334020305</v>
      </c>
      <c r="JA5" s="4">
        <v>1885386.3563468801</v>
      </c>
      <c r="JB5" s="4">
        <v>16462.9643368672</v>
      </c>
      <c r="JC5" s="4">
        <v>16460.402970273899</v>
      </c>
      <c r="JD5" s="4">
        <v>383654.80363342498</v>
      </c>
      <c r="JE5" s="4">
        <v>16509.747400729899</v>
      </c>
      <c r="JF5" s="4">
        <v>7340.2714474047298</v>
      </c>
      <c r="JG5" s="4">
        <v>295948.08384389902</v>
      </c>
      <c r="JH5" s="4">
        <v>41102.2006770281</v>
      </c>
      <c r="JI5" s="4">
        <v>1365056.8194873</v>
      </c>
      <c r="JJ5" s="4">
        <v>82058.982230067704</v>
      </c>
      <c r="JK5" s="4">
        <v>281998.11395601998</v>
      </c>
      <c r="JL5" s="4">
        <v>46688.872035212204</v>
      </c>
      <c r="JM5" s="4">
        <v>1440414.68207465</v>
      </c>
      <c r="JN5" s="4">
        <v>1828466.84324787</v>
      </c>
      <c r="JO5" s="4">
        <v>14082.7172116075</v>
      </c>
      <c r="JP5" s="4">
        <v>19434.8694279597</v>
      </c>
      <c r="JQ5" s="4">
        <v>239570.614604812</v>
      </c>
      <c r="JR5" s="4">
        <v>715695.65722509695</v>
      </c>
      <c r="JS5" s="4">
        <v>129768.759335551</v>
      </c>
      <c r="JT5" s="4">
        <v>89915.805927949303</v>
      </c>
      <c r="JU5" s="4">
        <v>174241.690737414</v>
      </c>
      <c r="JV5" s="4">
        <v>62110.895389941899</v>
      </c>
      <c r="JW5" s="4">
        <v>15879.6318131515</v>
      </c>
      <c r="JX5" s="4">
        <v>19195.780285231202</v>
      </c>
      <c r="JY5" s="4">
        <v>95467.542571814105</v>
      </c>
      <c r="JZ5" s="1">
        <v>88683.182160103752</v>
      </c>
      <c r="KA5" s="4">
        <v>10552.764555907799</v>
      </c>
      <c r="KB5" s="4">
        <v>127130.37841909099</v>
      </c>
      <c r="KC5" s="4">
        <v>259915.45090691201</v>
      </c>
      <c r="KD5" s="4">
        <v>203800.75118085</v>
      </c>
      <c r="KE5" s="4">
        <v>14148.060402700399</v>
      </c>
      <c r="KF5" s="4">
        <v>96082.139708355302</v>
      </c>
      <c r="KG5" s="4">
        <v>27392.840904437398</v>
      </c>
      <c r="KH5" s="4">
        <v>161508.43953298699</v>
      </c>
      <c r="KI5" s="4">
        <v>35460.788526696502</v>
      </c>
      <c r="KJ5" s="4">
        <v>48586.197927449299</v>
      </c>
      <c r="KK5" s="4">
        <v>847040.92006956798</v>
      </c>
      <c r="KL5" s="4">
        <v>45704.322123610102</v>
      </c>
      <c r="KM5" s="4">
        <v>1671157.28506787</v>
      </c>
      <c r="KN5" s="1">
        <v>100264.95966409281</v>
      </c>
      <c r="KO5" s="4">
        <v>6455.1967552160904</v>
      </c>
      <c r="KP5" s="4">
        <v>899998.84860189597</v>
      </c>
      <c r="KQ5" s="1">
        <v>129414884.63777189</v>
      </c>
      <c r="KR5" s="4">
        <v>13348690.181064401</v>
      </c>
      <c r="KS5" s="1">
        <v>1778110.1317135461</v>
      </c>
      <c r="KT5" s="1">
        <v>71158517.544712111</v>
      </c>
      <c r="KU5" s="1">
        <v>548842.56304492406</v>
      </c>
      <c r="KV5" s="1">
        <v>86994166.754062921</v>
      </c>
      <c r="KW5" s="4">
        <v>662298.43488311197</v>
      </c>
      <c r="KX5" s="1">
        <v>38855755.091617458</v>
      </c>
      <c r="KY5" s="4">
        <v>5933408.0201418903</v>
      </c>
      <c r="KZ5" s="4">
        <v>9864881.655452</v>
      </c>
      <c r="LA5" s="4">
        <v>4211133.5563340103</v>
      </c>
      <c r="LB5" s="1">
        <v>10206640.987823054</v>
      </c>
      <c r="LC5" s="4">
        <v>51984719.9666925</v>
      </c>
      <c r="LD5" s="4">
        <v>3678684.02745347</v>
      </c>
      <c r="LE5" s="4">
        <v>28733746.4000955</v>
      </c>
      <c r="LF5" s="4">
        <v>3168833.3778730999</v>
      </c>
      <c r="LG5" s="4">
        <v>3996586.9703692799</v>
      </c>
      <c r="LH5" s="1">
        <v>21425359.58156589</v>
      </c>
      <c r="LI5" s="1">
        <v>457672.9326389035</v>
      </c>
      <c r="LJ5" s="4">
        <v>3317825.8184730201</v>
      </c>
      <c r="LK5" s="4">
        <v>31357.254302566998</v>
      </c>
      <c r="LL5" s="4">
        <v>11123573.884709699</v>
      </c>
      <c r="LM5" s="4">
        <v>2062585.2471743701</v>
      </c>
      <c r="LN5" s="4">
        <v>4574690.37527462</v>
      </c>
      <c r="LO5" s="4">
        <v>4959208.4447083902</v>
      </c>
      <c r="LP5" s="4">
        <v>11941669.5365221</v>
      </c>
      <c r="LQ5" s="4">
        <v>2708453.5263183499</v>
      </c>
      <c r="LR5" s="4">
        <v>1141504.6184966201</v>
      </c>
      <c r="LS5" s="4">
        <v>290771.05147555098</v>
      </c>
      <c r="LT5" s="4">
        <v>603967.64070037298</v>
      </c>
      <c r="LU5" s="4">
        <v>1343752.98590654</v>
      </c>
      <c r="LV5" s="4">
        <v>1371219.85226371</v>
      </c>
      <c r="LW5" s="4">
        <v>103691.612502399</v>
      </c>
      <c r="LX5" s="4">
        <v>4180829.5149526699</v>
      </c>
      <c r="LY5" s="4">
        <v>11204312.0175959</v>
      </c>
      <c r="LZ5" s="4">
        <v>45831.849362299698</v>
      </c>
      <c r="MA5" s="4">
        <v>1790834.97832099</v>
      </c>
      <c r="MB5" s="4">
        <v>310364.59221562999</v>
      </c>
      <c r="MC5" s="4">
        <v>1050933.6019979599</v>
      </c>
      <c r="MD5" s="4">
        <v>12743838.504061401</v>
      </c>
      <c r="ME5" s="4">
        <v>52520.355967003197</v>
      </c>
      <c r="MF5" s="4">
        <v>1946361.1861711601</v>
      </c>
      <c r="MG5" s="4">
        <v>840934.71884117997</v>
      </c>
      <c r="MH5" s="1">
        <v>124861.49830725419</v>
      </c>
      <c r="MI5" s="1">
        <v>2476961.9531966047</v>
      </c>
      <c r="MJ5" s="4">
        <v>519100.56695271097</v>
      </c>
      <c r="MK5" s="4">
        <v>31281.492026047399</v>
      </c>
      <c r="ML5" s="4">
        <v>27281.513341286201</v>
      </c>
    </row>
    <row r="6" spans="1:350" x14ac:dyDescent="0.3">
      <c r="A6" s="2" t="s">
        <v>5</v>
      </c>
      <c r="B6" s="4">
        <v>132579.27919797329</v>
      </c>
      <c r="C6" s="1">
        <v>16805262.197281137</v>
      </c>
      <c r="D6" s="1">
        <v>5506686.6523632696</v>
      </c>
      <c r="E6" s="1">
        <v>43210212.627247393</v>
      </c>
      <c r="F6" s="4">
        <v>40967.0350631576</v>
      </c>
      <c r="G6" s="1">
        <v>203498.53422589879</v>
      </c>
      <c r="H6" s="1">
        <v>2125532.2395778783</v>
      </c>
      <c r="I6" s="1">
        <v>430111.4005753033</v>
      </c>
      <c r="J6" s="4">
        <v>7448230.6962032998</v>
      </c>
      <c r="K6" s="1">
        <v>26093901.510328766</v>
      </c>
      <c r="L6" s="1">
        <v>104592160.40695967</v>
      </c>
      <c r="M6" s="4">
        <v>54580435.378301598</v>
      </c>
      <c r="N6" s="1">
        <v>16660.848203328907</v>
      </c>
      <c r="O6" s="1">
        <v>342420.90589067526</v>
      </c>
      <c r="P6" s="4">
        <v>2443908.3811131101</v>
      </c>
      <c r="Q6" s="1">
        <v>29143996.057358656</v>
      </c>
      <c r="R6" s="1">
        <v>37230926.135964312</v>
      </c>
      <c r="S6" s="1">
        <v>123178.31371114655</v>
      </c>
      <c r="T6" s="1">
        <v>3114014.6027347352</v>
      </c>
      <c r="U6" s="4">
        <v>19494.393995788199</v>
      </c>
      <c r="V6" s="4">
        <v>1137421.5073501901</v>
      </c>
      <c r="W6" s="1">
        <v>226034.93466813755</v>
      </c>
      <c r="X6" s="1">
        <v>6636431.1331957402</v>
      </c>
      <c r="Y6" s="1">
        <v>1119766.1617469608</v>
      </c>
      <c r="Z6" s="4">
        <v>64753101.271758199</v>
      </c>
      <c r="AA6" s="1">
        <v>14886.075920189076</v>
      </c>
      <c r="AB6" s="1">
        <v>1199481.7374051015</v>
      </c>
      <c r="AC6" s="1">
        <v>1328924.8965696499</v>
      </c>
      <c r="AD6" s="1">
        <v>50286160.807189405</v>
      </c>
      <c r="AE6" s="4">
        <v>15341.2613700233</v>
      </c>
      <c r="AF6" s="4">
        <v>52250382.376896903</v>
      </c>
      <c r="AG6" s="4">
        <v>38116634.167180501</v>
      </c>
      <c r="AH6" s="1">
        <v>10601181.235904191</v>
      </c>
      <c r="AI6" s="4">
        <v>2293832.84273007</v>
      </c>
      <c r="AJ6" s="1">
        <v>2217930.2821233715</v>
      </c>
      <c r="AK6" s="1">
        <v>3413705.1364910412</v>
      </c>
      <c r="AL6" s="4">
        <v>45588107.835604802</v>
      </c>
      <c r="AM6" s="1">
        <v>9215977.3065524511</v>
      </c>
      <c r="AN6" s="1">
        <v>21762.222668168568</v>
      </c>
      <c r="AO6" s="4">
        <v>14169.2103983292</v>
      </c>
      <c r="AP6" s="4">
        <v>4539426.2298804102</v>
      </c>
      <c r="AQ6" s="4">
        <v>4470933.5222178204</v>
      </c>
      <c r="AR6" s="1">
        <v>7852779.2183470409</v>
      </c>
      <c r="AS6" s="4">
        <v>327973.04749082698</v>
      </c>
      <c r="AT6" s="1">
        <v>3564246.4946310832</v>
      </c>
      <c r="AU6" s="1">
        <v>140456.37145727649</v>
      </c>
      <c r="AV6" s="1">
        <v>16008051.03090978</v>
      </c>
      <c r="AW6" s="4">
        <v>4307619.0601527803</v>
      </c>
      <c r="AX6" s="4">
        <v>1660389.7972407099</v>
      </c>
      <c r="AY6" s="4">
        <v>48281.9386161312</v>
      </c>
      <c r="AZ6" s="1">
        <v>777495.20655060699</v>
      </c>
      <c r="BA6" s="1">
        <v>9870965.5587084722</v>
      </c>
      <c r="BB6" s="4">
        <v>28946744.667619199</v>
      </c>
      <c r="BC6" s="1">
        <v>7245286.5491554029</v>
      </c>
      <c r="BD6" s="1">
        <v>597154.13463287207</v>
      </c>
      <c r="BE6" s="4">
        <v>12073.650843891</v>
      </c>
      <c r="BF6" s="4">
        <v>3331643.9493489899</v>
      </c>
      <c r="BG6" s="4">
        <v>2074387.6884719499</v>
      </c>
      <c r="BH6" s="4">
        <v>1525229.9632211199</v>
      </c>
      <c r="BI6" s="1">
        <v>847982.06537390058</v>
      </c>
      <c r="BJ6" s="4">
        <v>36864.265383143298</v>
      </c>
      <c r="BK6" s="1">
        <v>1597987.1742478749</v>
      </c>
      <c r="BL6" s="4">
        <v>23592077.053556401</v>
      </c>
      <c r="BM6" s="1">
        <v>606734.29523785005</v>
      </c>
      <c r="BN6" s="4">
        <v>736284.82417512697</v>
      </c>
      <c r="BO6" s="4">
        <v>21910.029989088802</v>
      </c>
      <c r="BP6" s="4">
        <v>8613015.7137794998</v>
      </c>
      <c r="BQ6" s="1">
        <v>4408426.1042066915</v>
      </c>
      <c r="BR6" s="4">
        <v>9489268.6361087505</v>
      </c>
      <c r="BS6" s="4">
        <v>231748.315521379</v>
      </c>
      <c r="BT6" s="4">
        <v>4216608.7343588602</v>
      </c>
      <c r="BU6" s="4">
        <v>11664219.440551801</v>
      </c>
      <c r="BV6" s="4">
        <v>5213274.2804919099</v>
      </c>
      <c r="BW6" s="4">
        <v>79393.972668299801</v>
      </c>
      <c r="BX6" s="1">
        <v>794386.47452671896</v>
      </c>
      <c r="BY6" s="1">
        <v>13980478.883804331</v>
      </c>
      <c r="BZ6" s="1">
        <v>115918.42731204481</v>
      </c>
      <c r="CA6" s="1">
        <v>812247.8518877282</v>
      </c>
      <c r="CB6" s="4">
        <v>13118.5602257378</v>
      </c>
      <c r="CC6" s="1">
        <v>521785.0558194326</v>
      </c>
      <c r="CD6" s="4">
        <v>444200.16124938399</v>
      </c>
      <c r="CE6" s="1">
        <v>3762590.1964634401</v>
      </c>
      <c r="CF6" s="1">
        <v>2284227.8401786652</v>
      </c>
      <c r="CG6" s="4">
        <v>135942.011366622</v>
      </c>
      <c r="CH6" s="1">
        <v>494715.00466873794</v>
      </c>
      <c r="CI6" s="1">
        <v>9470568.0006680936</v>
      </c>
      <c r="CJ6" s="4">
        <v>106966.634988088</v>
      </c>
      <c r="CK6" s="1">
        <v>4353728.9669925207</v>
      </c>
      <c r="CL6" s="4">
        <v>633839.99726104306</v>
      </c>
      <c r="CM6" s="4">
        <v>64831.746630178699</v>
      </c>
      <c r="CN6" s="1">
        <v>37114.668500385233</v>
      </c>
      <c r="CO6" s="4">
        <v>459450.84101738501</v>
      </c>
      <c r="CP6" s="4">
        <v>12414482.1191319</v>
      </c>
      <c r="CQ6" s="4">
        <v>34387.2022310842</v>
      </c>
      <c r="CR6" s="1">
        <v>1749397.0653161062</v>
      </c>
      <c r="CS6" s="4">
        <v>40852.656620801099</v>
      </c>
      <c r="CT6" s="1">
        <v>29795.645811404222</v>
      </c>
      <c r="CU6" s="4">
        <v>1238062.74006659</v>
      </c>
      <c r="CV6" s="1">
        <v>1979941.594777714</v>
      </c>
      <c r="CW6" s="4">
        <v>22178.840999558601</v>
      </c>
      <c r="CX6" s="4">
        <v>1425716.06565361</v>
      </c>
      <c r="CY6" s="4">
        <v>458491.19731455803</v>
      </c>
      <c r="CZ6" s="1">
        <v>76093.758471005043</v>
      </c>
      <c r="DA6" s="4">
        <v>2081386.8714153499</v>
      </c>
      <c r="DB6" s="4">
        <v>54637.2465255602</v>
      </c>
      <c r="DC6" s="1">
        <v>364846.24889321387</v>
      </c>
      <c r="DD6" s="1">
        <v>45691.041232372576</v>
      </c>
      <c r="DE6" s="1">
        <v>4801247.2184309168</v>
      </c>
      <c r="DF6" s="1">
        <v>6250453.4658942474</v>
      </c>
      <c r="DG6" s="4">
        <v>332233.08550761599</v>
      </c>
      <c r="DH6" s="4">
        <v>4674744.9219357902</v>
      </c>
      <c r="DI6" s="4">
        <v>275162.03090603399</v>
      </c>
      <c r="DJ6" s="4">
        <v>72954.832431623494</v>
      </c>
      <c r="DK6" s="4">
        <v>17681.738905493799</v>
      </c>
      <c r="DL6" s="1">
        <v>8267036.4454002492</v>
      </c>
      <c r="DM6" s="4">
        <v>4327302.5197241399</v>
      </c>
      <c r="DN6" s="4">
        <v>21241.7111108963</v>
      </c>
      <c r="DO6" s="1">
        <v>1206879.0333474311</v>
      </c>
      <c r="DP6" s="4">
        <v>1555058.2959889399</v>
      </c>
      <c r="DQ6" s="4">
        <v>3891.12478981195</v>
      </c>
      <c r="DR6" s="4">
        <v>7954215.4873779602</v>
      </c>
      <c r="DS6" s="1">
        <v>187229.71004462536</v>
      </c>
      <c r="DT6" s="1">
        <v>413731.24127710814</v>
      </c>
      <c r="DU6" s="4">
        <v>7863019.1700129602</v>
      </c>
      <c r="DV6" s="1">
        <v>547434.64608118299</v>
      </c>
      <c r="DW6" s="4">
        <v>13450.5008718264</v>
      </c>
      <c r="DX6" s="1">
        <v>31170.265090772999</v>
      </c>
      <c r="DY6" s="4">
        <v>101305.01267327899</v>
      </c>
      <c r="DZ6" s="4">
        <v>26947.255235101598</v>
      </c>
      <c r="EA6" s="4">
        <v>651544.78708554897</v>
      </c>
      <c r="EB6" s="4">
        <v>24713.1184577036</v>
      </c>
      <c r="EC6" s="4">
        <v>7280659.2463168697</v>
      </c>
      <c r="ED6" s="4">
        <v>216541.36795579901</v>
      </c>
      <c r="EE6" s="1">
        <v>130450.03970700261</v>
      </c>
      <c r="EF6" s="4">
        <v>232291.87997824699</v>
      </c>
      <c r="EG6" s="4">
        <v>558621.01367774198</v>
      </c>
      <c r="EH6" s="4">
        <v>137870.38830718599</v>
      </c>
      <c r="EI6" s="4">
        <v>234123.63387634099</v>
      </c>
      <c r="EJ6" s="4">
        <v>1385450.5243007599</v>
      </c>
      <c r="EK6" s="4">
        <v>17131.080300332898</v>
      </c>
      <c r="EL6" s="4">
        <v>36102.453115199904</v>
      </c>
      <c r="EM6" s="4">
        <v>15772.8387701095</v>
      </c>
      <c r="EN6" s="1">
        <v>686213.29018605209</v>
      </c>
      <c r="EO6" s="4">
        <v>4783921.9503638297</v>
      </c>
      <c r="EP6" s="1">
        <v>2727275.4450347801</v>
      </c>
      <c r="EQ6" s="1">
        <v>683088.8609729571</v>
      </c>
      <c r="ER6" s="1">
        <v>48567.796527781051</v>
      </c>
      <c r="ES6" s="4">
        <v>6367495.9167742496</v>
      </c>
      <c r="ET6" s="1">
        <v>1345844.7364168512</v>
      </c>
      <c r="EU6" s="1">
        <v>373686.33417860192</v>
      </c>
      <c r="EV6" s="4">
        <v>524402.756913636</v>
      </c>
      <c r="EW6" s="1">
        <v>1218557.2484516625</v>
      </c>
      <c r="EX6" s="4">
        <v>95463.805249868296</v>
      </c>
      <c r="EY6" s="4">
        <v>5918011.8240307504</v>
      </c>
      <c r="EZ6" s="4">
        <v>60775.781054480598</v>
      </c>
      <c r="FA6" s="1">
        <v>17956.548043488801</v>
      </c>
      <c r="FB6" s="4">
        <v>10486.009413509701</v>
      </c>
      <c r="FC6" s="4">
        <v>105995.52638379201</v>
      </c>
      <c r="FD6" s="4">
        <v>10279.015966942799</v>
      </c>
      <c r="FE6" s="4">
        <v>1794879.7423936501</v>
      </c>
      <c r="FF6" s="4">
        <v>2124347.88536064</v>
      </c>
      <c r="FG6" s="1">
        <v>82109.455944463552</v>
      </c>
      <c r="FH6" s="4">
        <v>61654.359386268501</v>
      </c>
      <c r="FI6" s="4">
        <v>873274.64402224205</v>
      </c>
      <c r="FJ6" s="1">
        <v>19806.135840933552</v>
      </c>
      <c r="FK6" s="4">
        <v>266442.44577964401</v>
      </c>
      <c r="FL6" s="4">
        <v>5078116.67279738</v>
      </c>
      <c r="FM6" s="4">
        <v>240728.42872758501</v>
      </c>
      <c r="FN6" s="4">
        <v>8132.19619054954</v>
      </c>
      <c r="FO6" s="1">
        <v>2608063.6386165051</v>
      </c>
      <c r="FP6" s="4">
        <v>1027473.30411493</v>
      </c>
      <c r="FQ6" s="4">
        <v>33085.4579229054</v>
      </c>
      <c r="FR6" s="1">
        <v>598215.29118894471</v>
      </c>
      <c r="FS6" s="4">
        <v>54311.342218334903</v>
      </c>
      <c r="FT6" s="4">
        <v>16508.703187246301</v>
      </c>
      <c r="FU6" s="4">
        <v>1742083.94010015</v>
      </c>
      <c r="FV6" s="4">
        <v>3228809.3550594598</v>
      </c>
      <c r="FW6" s="1">
        <v>2875022.9384275498</v>
      </c>
      <c r="FX6" s="4">
        <v>178704.48943390601</v>
      </c>
      <c r="FY6" s="1">
        <v>15419.0642295035</v>
      </c>
      <c r="FZ6" s="1">
        <v>6625.1154060053796</v>
      </c>
      <c r="GA6" s="4">
        <v>105619.05077072101</v>
      </c>
      <c r="GB6" s="4">
        <v>29894.543145301501</v>
      </c>
      <c r="GC6" s="4">
        <v>64053.503598623502</v>
      </c>
      <c r="GD6" s="1">
        <v>439880.86688252399</v>
      </c>
      <c r="GE6" s="4">
        <v>4850.0591400468702</v>
      </c>
      <c r="GF6" s="1">
        <v>346442.62455530028</v>
      </c>
      <c r="GG6" s="4">
        <v>1193297.1790886701</v>
      </c>
      <c r="GH6" s="1">
        <v>44264.255611094603</v>
      </c>
      <c r="GI6" s="1">
        <v>1123066.555687034</v>
      </c>
      <c r="GJ6" s="4">
        <v>72451.028170104706</v>
      </c>
      <c r="GK6" s="4">
        <v>55422.183024393897</v>
      </c>
      <c r="GL6" s="1">
        <v>126213.5604473906</v>
      </c>
      <c r="GM6" s="4">
        <v>951014.80411620403</v>
      </c>
      <c r="GN6" s="1">
        <v>352021.88156882051</v>
      </c>
      <c r="GO6" s="4">
        <v>21793.8264631497</v>
      </c>
      <c r="GP6" s="4">
        <v>809520.84689054103</v>
      </c>
      <c r="GQ6" s="4">
        <v>3693282.9731759899</v>
      </c>
      <c r="GR6" s="1">
        <v>9187.3202991132894</v>
      </c>
      <c r="GS6" s="4">
        <v>26796.191686634</v>
      </c>
      <c r="GT6" s="4">
        <v>13052.4947815832</v>
      </c>
      <c r="GU6" s="1">
        <v>811963.69463239191</v>
      </c>
      <c r="GV6" s="4">
        <v>197967.50179169001</v>
      </c>
      <c r="GW6" s="4">
        <v>6847.7793000533202</v>
      </c>
      <c r="GX6" s="4">
        <v>21684.7021851178</v>
      </c>
      <c r="GY6" s="1">
        <v>431081.09896253736</v>
      </c>
      <c r="GZ6" s="4">
        <v>3538312.70603813</v>
      </c>
      <c r="HA6" s="4">
        <v>1022887.6710281</v>
      </c>
      <c r="HB6" s="4">
        <v>3513390.6567451898</v>
      </c>
      <c r="HC6" s="4">
        <v>1060752.86637379</v>
      </c>
      <c r="HD6" s="4">
        <v>44877.959086428898</v>
      </c>
      <c r="HE6" s="4">
        <v>13953.4242139125</v>
      </c>
      <c r="HF6" s="4">
        <v>535479.21805317001</v>
      </c>
      <c r="HG6" s="4">
        <v>47402.5914695436</v>
      </c>
      <c r="HH6" s="4">
        <v>427355.60947907699</v>
      </c>
      <c r="HI6" s="4">
        <v>755301.31776658597</v>
      </c>
      <c r="HJ6" s="4">
        <v>3302167.7610101402</v>
      </c>
      <c r="HK6" s="4">
        <v>165206.27351624999</v>
      </c>
      <c r="HL6" s="4">
        <v>3263481.6035171901</v>
      </c>
      <c r="HM6" s="4">
        <v>778509.50744719699</v>
      </c>
      <c r="HN6" s="4">
        <v>27871.1658051089</v>
      </c>
      <c r="HO6" s="4">
        <v>1019157.81870204</v>
      </c>
      <c r="HP6" s="4">
        <v>318709.95019197202</v>
      </c>
      <c r="HQ6" s="4">
        <v>510889.72805425402</v>
      </c>
      <c r="HR6" s="4">
        <v>5813.6139749640097</v>
      </c>
      <c r="HS6" s="4">
        <v>5958.6518431069899</v>
      </c>
      <c r="HT6" s="4">
        <v>957413.20764176396</v>
      </c>
      <c r="HU6" s="4">
        <v>349642.73571188399</v>
      </c>
      <c r="HV6" s="4">
        <v>57506.254070967901</v>
      </c>
      <c r="HW6" s="4">
        <v>258069.06325256199</v>
      </c>
      <c r="HX6" s="4">
        <v>198518.10702578101</v>
      </c>
      <c r="HY6" s="4">
        <v>2314479.8700938602</v>
      </c>
      <c r="HZ6" s="4">
        <v>11532.6776237391</v>
      </c>
      <c r="IA6" s="4">
        <v>665060.36619887606</v>
      </c>
      <c r="IB6" s="4">
        <v>14979.864092830499</v>
      </c>
      <c r="IC6" s="4">
        <v>414844.83365254197</v>
      </c>
      <c r="ID6" s="4">
        <v>454357.64191889903</v>
      </c>
      <c r="IE6" s="4">
        <v>223366.55615855299</v>
      </c>
      <c r="IF6" s="4">
        <v>38134.2968435578</v>
      </c>
      <c r="IG6" s="1">
        <v>2332943.6027015299</v>
      </c>
      <c r="IH6" s="1">
        <v>1482107.969791675</v>
      </c>
      <c r="II6" s="1">
        <v>19071.558598093849</v>
      </c>
      <c r="IJ6" s="4">
        <v>2650510.2121166801</v>
      </c>
      <c r="IK6" s="4">
        <v>14625.034405205501</v>
      </c>
      <c r="IL6" s="4">
        <v>104312.591920241</v>
      </c>
      <c r="IM6" s="4">
        <v>531013.88782440999</v>
      </c>
      <c r="IN6" s="4">
        <v>2558343.8645699401</v>
      </c>
      <c r="IO6" s="4">
        <v>24518.6055371</v>
      </c>
      <c r="IP6" s="4">
        <v>9759.9694652694106</v>
      </c>
      <c r="IQ6" s="4">
        <v>265585.86634120898</v>
      </c>
      <c r="IR6" s="4">
        <v>384089.644399332</v>
      </c>
      <c r="IS6" s="4">
        <v>1224180.82619759</v>
      </c>
      <c r="IT6" s="4">
        <v>306553.09376550198</v>
      </c>
      <c r="IU6" s="4">
        <v>35849.265749662198</v>
      </c>
      <c r="IV6" s="4">
        <v>31785.148186206701</v>
      </c>
      <c r="IW6" s="1">
        <v>1431522.8617651951</v>
      </c>
      <c r="IX6" s="4">
        <v>75008.3189359424</v>
      </c>
      <c r="IY6" s="4">
        <v>11148.866957770801</v>
      </c>
      <c r="IZ6" s="4">
        <v>78981.558466464703</v>
      </c>
      <c r="JA6" s="4">
        <v>1226118.73783557</v>
      </c>
      <c r="JB6" s="4">
        <v>11660.5561660618</v>
      </c>
      <c r="JC6" s="4">
        <v>27662.7517032658</v>
      </c>
      <c r="JD6" s="4">
        <v>88193.086052493105</v>
      </c>
      <c r="JE6" s="4">
        <v>13193.7555202404</v>
      </c>
      <c r="JF6" s="4">
        <v>6516.4087660836103</v>
      </c>
      <c r="JG6" s="4">
        <v>2227021.4234219599</v>
      </c>
      <c r="JH6" s="4">
        <v>251729.05355025601</v>
      </c>
      <c r="JI6" s="4">
        <v>1137073.4332721899</v>
      </c>
      <c r="JJ6" s="4">
        <v>68363.297844407003</v>
      </c>
      <c r="JK6" s="4">
        <v>69360.910587186896</v>
      </c>
      <c r="JL6" s="4">
        <v>35806.793530307899</v>
      </c>
      <c r="JM6" s="4">
        <v>601670.61950149306</v>
      </c>
      <c r="JN6" s="4">
        <v>1289863.6844134701</v>
      </c>
      <c r="JO6" s="4">
        <v>14546.428023296199</v>
      </c>
      <c r="JP6" s="4">
        <v>11623.195526713</v>
      </c>
      <c r="JQ6" s="4">
        <v>173497.17728814599</v>
      </c>
      <c r="JR6" s="4">
        <v>395020.27674388199</v>
      </c>
      <c r="JS6" s="4">
        <v>76868.5466737971</v>
      </c>
      <c r="JT6" s="4">
        <v>12257.583616751401</v>
      </c>
      <c r="JU6" s="4">
        <v>515485.781132081</v>
      </c>
      <c r="JV6" s="4">
        <v>38561.031743683001</v>
      </c>
      <c r="JW6" s="4">
        <v>10263.5909136809</v>
      </c>
      <c r="JX6" s="4">
        <v>13592.4918558933</v>
      </c>
      <c r="JY6" s="4">
        <v>72857.449554964798</v>
      </c>
      <c r="JZ6" s="1">
        <v>36983.258612509147</v>
      </c>
      <c r="KA6" s="4">
        <v>6808.1102733580201</v>
      </c>
      <c r="KB6" s="4">
        <v>66788.679897593305</v>
      </c>
      <c r="KC6" s="4">
        <v>235642.08528335</v>
      </c>
      <c r="KD6" s="4">
        <v>119367.462555135</v>
      </c>
      <c r="KE6" s="4">
        <v>9984.28671681581</v>
      </c>
      <c r="KF6" s="4">
        <v>1895213.9383149999</v>
      </c>
      <c r="KG6" s="4">
        <v>82246.419837938301</v>
      </c>
      <c r="KH6" s="4">
        <v>410880.82503511099</v>
      </c>
      <c r="KI6" s="4">
        <v>32775.44488658</v>
      </c>
      <c r="KJ6" s="4">
        <v>39063.795955171197</v>
      </c>
      <c r="KK6" s="4">
        <v>572690.54177619098</v>
      </c>
      <c r="KL6" s="4">
        <v>1601357.8204627801</v>
      </c>
      <c r="KM6" s="4">
        <v>908402.58518709999</v>
      </c>
      <c r="KN6" s="1">
        <v>354094.74401986797</v>
      </c>
      <c r="KO6" s="4">
        <v>453862.69243316498</v>
      </c>
      <c r="KP6" s="4">
        <v>622139.59160571697</v>
      </c>
      <c r="KQ6" s="1">
        <v>61837009.816722877</v>
      </c>
      <c r="KR6" s="4">
        <v>9146952.4163378999</v>
      </c>
      <c r="KS6" s="1">
        <v>1448421.0632974568</v>
      </c>
      <c r="KT6" s="1">
        <v>49622014.958329618</v>
      </c>
      <c r="KU6" s="1">
        <v>427779.27747007651</v>
      </c>
      <c r="KV6" s="1">
        <v>64269720.108039021</v>
      </c>
      <c r="KW6" s="4">
        <v>8836556.92250509</v>
      </c>
      <c r="KX6" s="1">
        <v>23189675.541932706</v>
      </c>
      <c r="KY6" s="4">
        <v>6352081.61026714</v>
      </c>
      <c r="KZ6" s="4">
        <v>39600337.622337103</v>
      </c>
      <c r="LA6" s="4">
        <v>99764446.318674207</v>
      </c>
      <c r="LB6" s="1">
        <v>68124575.267814904</v>
      </c>
      <c r="LC6" s="4">
        <v>13146981.8334249</v>
      </c>
      <c r="LD6" s="4">
        <v>64037072.628982097</v>
      </c>
      <c r="LE6" s="4">
        <v>19989842.065099198</v>
      </c>
      <c r="LF6" s="4">
        <v>56733068.155508503</v>
      </c>
      <c r="LG6" s="4">
        <v>48450530.554517597</v>
      </c>
      <c r="LH6" s="1">
        <v>19696244.390989888</v>
      </c>
      <c r="LI6" s="1">
        <v>494848.13854478247</v>
      </c>
      <c r="LJ6" s="4">
        <v>8576222.8482343107</v>
      </c>
      <c r="LK6" s="4">
        <v>116883.98967579901</v>
      </c>
      <c r="LL6" s="4">
        <v>207084.74620954401</v>
      </c>
      <c r="LM6" s="4">
        <v>9710293.7640414592</v>
      </c>
      <c r="LN6" s="4">
        <v>20035131.811919801</v>
      </c>
      <c r="LO6" s="4">
        <v>9802783.7061170209</v>
      </c>
      <c r="LP6" s="4">
        <v>20152063.7599665</v>
      </c>
      <c r="LQ6" s="4">
        <v>1760694.20426813</v>
      </c>
      <c r="LR6" s="4">
        <v>6920725.6669296399</v>
      </c>
      <c r="LS6" s="4">
        <v>52991.088816382202</v>
      </c>
      <c r="LT6" s="4">
        <v>1670510.8633246101</v>
      </c>
      <c r="LU6" s="4">
        <v>8083927.5386119597</v>
      </c>
      <c r="LV6" s="4">
        <v>6752129.3911812603</v>
      </c>
      <c r="LW6" s="4">
        <v>437802.90548258601</v>
      </c>
      <c r="LX6" s="4">
        <v>3702346.024865</v>
      </c>
      <c r="LY6" s="4">
        <v>8135239.8715707697</v>
      </c>
      <c r="LZ6" s="4">
        <v>760866.91596758505</v>
      </c>
      <c r="MA6" s="4">
        <v>1861692.2490375999</v>
      </c>
      <c r="MB6" s="4">
        <v>2156329.8719560201</v>
      </c>
      <c r="MC6" s="4">
        <v>696798.29533016903</v>
      </c>
      <c r="MD6" s="4">
        <v>8788192.5058667995</v>
      </c>
      <c r="ME6" s="4">
        <v>36828.0025800523</v>
      </c>
      <c r="MF6" s="4">
        <v>1321058.5672381299</v>
      </c>
      <c r="MG6" s="4">
        <v>1782914.0464854999</v>
      </c>
      <c r="MH6" s="1">
        <v>9200113.4385617748</v>
      </c>
      <c r="MI6" s="1">
        <v>155194.84442020301</v>
      </c>
      <c r="MJ6" s="4">
        <v>9122314.3563297093</v>
      </c>
      <c r="MK6" s="4">
        <v>74900.468424696403</v>
      </c>
      <c r="ML6" s="4">
        <v>20547.960618032001</v>
      </c>
    </row>
    <row r="7" spans="1:350" x14ac:dyDescent="0.3">
      <c r="A7" s="3" t="s">
        <v>6</v>
      </c>
      <c r="B7" s="4">
        <v>276890.83561299613</v>
      </c>
      <c r="C7" s="1">
        <v>14403805.868806833</v>
      </c>
      <c r="D7" s="1">
        <v>9183397.2917368282</v>
      </c>
      <c r="E7" s="1">
        <v>73887894.693906724</v>
      </c>
      <c r="F7" s="4">
        <v>65499.869183554045</v>
      </c>
      <c r="G7" s="1">
        <v>1080334.9280194119</v>
      </c>
      <c r="H7" s="1">
        <v>3165521.5076836003</v>
      </c>
      <c r="I7" s="1">
        <v>565063.47596922063</v>
      </c>
      <c r="J7" s="4">
        <v>4151785.0472242301</v>
      </c>
      <c r="K7" s="1">
        <v>54949536.127071902</v>
      </c>
      <c r="L7" s="1">
        <v>57391538.952231102</v>
      </c>
      <c r="M7" s="4">
        <v>106179367.46049801</v>
      </c>
      <c r="N7" s="1">
        <v>60129.774672294421</v>
      </c>
      <c r="O7" s="1">
        <v>999378.34965761215</v>
      </c>
      <c r="P7" s="4">
        <v>2789762.5654292</v>
      </c>
      <c r="Q7" s="1">
        <v>15582803.369068863</v>
      </c>
      <c r="R7" s="1">
        <v>36457162.110780619</v>
      </c>
      <c r="S7" s="1">
        <v>663246.00422050129</v>
      </c>
      <c r="T7" s="1">
        <v>4464768.4327002773</v>
      </c>
      <c r="U7" s="4">
        <v>17605.814510330601</v>
      </c>
      <c r="V7" s="4">
        <v>348658.43335205503</v>
      </c>
      <c r="W7" s="1">
        <v>155284.2479809357</v>
      </c>
      <c r="X7" s="1">
        <v>7921347.6426643394</v>
      </c>
      <c r="Y7" s="1">
        <v>1612614.5136850742</v>
      </c>
      <c r="Z7" s="4">
        <v>46854769.320138201</v>
      </c>
      <c r="AA7" s="1">
        <v>13904.095986074975</v>
      </c>
      <c r="AB7" s="1">
        <v>1594867.1909592571</v>
      </c>
      <c r="AC7" s="1">
        <v>2279968.0197597425</v>
      </c>
      <c r="AD7" s="1">
        <v>30492577.68344225</v>
      </c>
      <c r="AE7" s="4">
        <v>12435.1922654522</v>
      </c>
      <c r="AF7" s="4">
        <v>26028718.9334777</v>
      </c>
      <c r="AG7" s="4">
        <v>30794274.682903599</v>
      </c>
      <c r="AH7" s="1">
        <v>6131270.7790357694</v>
      </c>
      <c r="AI7" s="4">
        <v>2724817.2290634499</v>
      </c>
      <c r="AJ7" s="1">
        <v>2311607.9286058466</v>
      </c>
      <c r="AK7" s="1">
        <v>3581541.3175889058</v>
      </c>
      <c r="AL7" s="4">
        <v>17839830.108514301</v>
      </c>
      <c r="AM7" s="1">
        <v>6877188.173981797</v>
      </c>
      <c r="AN7" s="1">
        <v>21901.223686874069</v>
      </c>
      <c r="AO7" s="4">
        <v>22172.433819415699</v>
      </c>
      <c r="AP7" s="4">
        <v>7349053.0729086604</v>
      </c>
      <c r="AQ7" s="4">
        <v>7294723.4058002699</v>
      </c>
      <c r="AR7" s="1">
        <v>4139296.8834667122</v>
      </c>
      <c r="AS7" s="4">
        <v>680666.28923664696</v>
      </c>
      <c r="AT7" s="1">
        <v>4122238.7659991933</v>
      </c>
      <c r="AU7" s="1">
        <v>373959.20121927198</v>
      </c>
      <c r="AV7" s="1">
        <v>15625536.523976816</v>
      </c>
      <c r="AW7" s="4">
        <v>14979356.204965699</v>
      </c>
      <c r="AX7" s="4">
        <v>1172559.71031815</v>
      </c>
      <c r="AY7" s="4">
        <v>34958.999517912802</v>
      </c>
      <c r="AZ7" s="1">
        <v>593496.32334658597</v>
      </c>
      <c r="BA7" s="1">
        <v>8297711.5861609308</v>
      </c>
      <c r="BB7" s="4">
        <v>19801620.006886899</v>
      </c>
      <c r="BC7" s="1">
        <v>8866419.2590389475</v>
      </c>
      <c r="BD7" s="1">
        <v>2416931.7572655044</v>
      </c>
      <c r="BE7" s="4">
        <v>11843.3652758024</v>
      </c>
      <c r="BF7" s="4">
        <v>3009918.14812834</v>
      </c>
      <c r="BG7" s="4">
        <v>1866380.68014195</v>
      </c>
      <c r="BH7" s="4">
        <v>7265414.5628403705</v>
      </c>
      <c r="BI7" s="1">
        <v>717501.0291839831</v>
      </c>
      <c r="BJ7" s="4">
        <v>33631.492310933601</v>
      </c>
      <c r="BK7" s="1">
        <v>1007528.79744579</v>
      </c>
      <c r="BL7" s="4">
        <v>1603230.4666071499</v>
      </c>
      <c r="BM7" s="1">
        <v>1286436.602237958</v>
      </c>
      <c r="BN7" s="4">
        <v>2833306.03070299</v>
      </c>
      <c r="BO7" s="4">
        <v>23508.089915872999</v>
      </c>
      <c r="BP7" s="4">
        <v>9545420.7969990298</v>
      </c>
      <c r="BQ7" s="1">
        <v>949122.9101484376</v>
      </c>
      <c r="BR7" s="4">
        <v>11449346.490772299</v>
      </c>
      <c r="BS7" s="4">
        <v>185218.032253635</v>
      </c>
      <c r="BT7" s="4">
        <v>6201429.9049507603</v>
      </c>
      <c r="BU7" s="4">
        <v>7834927.7471302403</v>
      </c>
      <c r="BV7" s="4">
        <v>8524918.2858434394</v>
      </c>
      <c r="BW7" s="4">
        <v>122818.40135117101</v>
      </c>
      <c r="BX7" s="1">
        <v>573464.39469943196</v>
      </c>
      <c r="BY7" s="1">
        <v>6600537.268833003</v>
      </c>
      <c r="BZ7" s="1">
        <v>59970.436363357301</v>
      </c>
      <c r="CA7" s="1">
        <v>368809.92907015054</v>
      </c>
      <c r="CB7" s="4">
        <v>12536.8276862121</v>
      </c>
      <c r="CC7" s="1">
        <v>1267698.7806921122</v>
      </c>
      <c r="CD7" s="4">
        <v>599401.33739025495</v>
      </c>
      <c r="CE7" s="1">
        <v>2441239.7786587691</v>
      </c>
      <c r="CF7" s="1">
        <v>3812616.3934384268</v>
      </c>
      <c r="CG7" s="4">
        <v>146393.72215164901</v>
      </c>
      <c r="CH7" s="1">
        <v>1743116.274214668</v>
      </c>
      <c r="CI7" s="1">
        <v>1019057.408268108</v>
      </c>
      <c r="CJ7" s="4">
        <v>149110.200742833</v>
      </c>
      <c r="CK7" s="1">
        <v>735864.75042420672</v>
      </c>
      <c r="CL7" s="4">
        <v>893379.60283338698</v>
      </c>
      <c r="CM7" s="4">
        <v>1799689.6061680401</v>
      </c>
      <c r="CN7" s="1">
        <v>29109.110431514902</v>
      </c>
      <c r="CO7" s="4">
        <v>3169796.1025270801</v>
      </c>
      <c r="CP7" s="4">
        <v>470646.94290513103</v>
      </c>
      <c r="CQ7" s="4">
        <v>27190.293206498201</v>
      </c>
      <c r="CR7" s="1">
        <v>3111662.9331020205</v>
      </c>
      <c r="CS7" s="4">
        <v>230708.96359075501</v>
      </c>
      <c r="CT7" s="1">
        <v>31131.205536457986</v>
      </c>
      <c r="CU7" s="4">
        <v>1163000.87837906</v>
      </c>
      <c r="CV7" s="1">
        <v>3518617.5466932505</v>
      </c>
      <c r="CW7" s="4">
        <v>11188.617922485</v>
      </c>
      <c r="CX7" s="4">
        <v>1452213.1496781099</v>
      </c>
      <c r="CY7" s="4">
        <v>680063.57578989002</v>
      </c>
      <c r="CZ7" s="1">
        <v>120109.2348377961</v>
      </c>
      <c r="DA7" s="4">
        <v>3890709.88305111</v>
      </c>
      <c r="DB7" s="4">
        <v>23195.242241767199</v>
      </c>
      <c r="DC7" s="1">
        <v>350834.34331617225</v>
      </c>
      <c r="DD7" s="1">
        <v>49877.8205948904</v>
      </c>
      <c r="DE7" s="1">
        <v>3279751.4156978205</v>
      </c>
      <c r="DF7" s="1">
        <v>1422735.33103498</v>
      </c>
      <c r="DG7" s="4">
        <v>454377.52294377203</v>
      </c>
      <c r="DH7" s="4">
        <v>6576547.7623055102</v>
      </c>
      <c r="DI7" s="4">
        <v>721156.38731947902</v>
      </c>
      <c r="DJ7" s="4">
        <v>1445461.220773248</v>
      </c>
      <c r="DK7" s="4">
        <v>13622.0138917121</v>
      </c>
      <c r="DL7" s="1">
        <v>5098367.3414780702</v>
      </c>
      <c r="DM7" s="4">
        <v>6067162.9985724399</v>
      </c>
      <c r="DN7" s="4">
        <v>17837.524309221801</v>
      </c>
      <c r="DO7" s="1">
        <v>481020.14560320601</v>
      </c>
      <c r="DP7" s="4">
        <v>1678454.1329936001</v>
      </c>
      <c r="DQ7" s="4">
        <v>3783.5881928128001</v>
      </c>
      <c r="DR7" s="4">
        <v>4886351.66673062</v>
      </c>
      <c r="DS7" s="1">
        <v>23579.48742096455</v>
      </c>
      <c r="DT7" s="1">
        <v>783844.45521012705</v>
      </c>
      <c r="DU7" s="4">
        <v>4740469.5167481499</v>
      </c>
      <c r="DV7" s="1">
        <v>427399.32880775002</v>
      </c>
      <c r="DW7" s="4">
        <v>14075.261113574799</v>
      </c>
      <c r="DX7" s="1">
        <v>18712.3807446598</v>
      </c>
      <c r="DY7" s="4">
        <v>1400553.3200886301</v>
      </c>
      <c r="DZ7" s="4">
        <v>50453.6181116386</v>
      </c>
      <c r="EA7" s="4">
        <v>409953.27141723799</v>
      </c>
      <c r="EB7" s="4">
        <v>24114.985425138999</v>
      </c>
      <c r="EC7" s="4">
        <v>1051624.3859852201</v>
      </c>
      <c r="ED7" s="4">
        <v>4821582.8105279496</v>
      </c>
      <c r="EE7" s="1">
        <v>71479.471147909353</v>
      </c>
      <c r="EF7" s="4">
        <v>6680161.00594432</v>
      </c>
      <c r="EG7" s="4">
        <v>1427934.3421121</v>
      </c>
      <c r="EH7" s="4">
        <v>200729.67524597101</v>
      </c>
      <c r="EI7" s="4">
        <v>185711.14392743699</v>
      </c>
      <c r="EJ7" s="4">
        <v>4377720.2952657696</v>
      </c>
      <c r="EK7" s="4">
        <v>9802.4338025095694</v>
      </c>
      <c r="EL7" s="4">
        <v>8888.6577489110696</v>
      </c>
      <c r="EM7" s="4">
        <v>1941474.00596559</v>
      </c>
      <c r="EN7" s="1">
        <v>870741.51385043969</v>
      </c>
      <c r="EO7" s="4">
        <v>5026004.71032668</v>
      </c>
      <c r="EP7" s="1">
        <v>2440096.3652358511</v>
      </c>
      <c r="EQ7" s="1">
        <v>565984.95163804223</v>
      </c>
      <c r="ER7" s="1">
        <v>23302.547168666501</v>
      </c>
      <c r="ES7" s="4">
        <v>1772193.6369308601</v>
      </c>
      <c r="ET7" s="1">
        <v>939319.06954388809</v>
      </c>
      <c r="EU7" s="1">
        <v>464821.80275087454</v>
      </c>
      <c r="EV7" s="4">
        <v>414542.68027124199</v>
      </c>
      <c r="EW7" s="1">
        <v>1620797.0799968601</v>
      </c>
      <c r="EX7" s="4">
        <v>103058.692498005</v>
      </c>
      <c r="EY7" s="4">
        <v>2835865.1016299399</v>
      </c>
      <c r="EZ7" s="4">
        <v>28955.292279015299</v>
      </c>
      <c r="FA7" s="1">
        <v>20434.007656308564</v>
      </c>
      <c r="FB7" s="4">
        <v>52228.4184836352</v>
      </c>
      <c r="FC7" s="4">
        <v>80894.714806930395</v>
      </c>
      <c r="FD7" s="4">
        <v>4343.9717297895004</v>
      </c>
      <c r="FE7" s="4">
        <v>1898832.9648951299</v>
      </c>
      <c r="FF7" s="4">
        <v>3235552.0964033301</v>
      </c>
      <c r="FG7" s="1">
        <v>17460.9132192297</v>
      </c>
      <c r="FH7" s="4">
        <v>70525.155691979395</v>
      </c>
      <c r="FI7" s="4">
        <v>925056.65610324196</v>
      </c>
      <c r="FJ7" s="1">
        <v>14589.169439159876</v>
      </c>
      <c r="FK7" s="4">
        <v>353116.51783702301</v>
      </c>
      <c r="FL7" s="4">
        <v>2171484.4298895998</v>
      </c>
      <c r="FM7" s="4">
        <v>1058793.2575890301</v>
      </c>
      <c r="FN7" s="4">
        <v>15338.980930285899</v>
      </c>
      <c r="FO7" s="1">
        <v>2124098.3745907149</v>
      </c>
      <c r="FP7" s="4">
        <v>1130686.36043463</v>
      </c>
      <c r="FQ7" s="4">
        <v>19182.5837683272</v>
      </c>
      <c r="FR7" s="1">
        <v>2358751.1237945394</v>
      </c>
      <c r="FS7" s="4">
        <v>40437.6968348589</v>
      </c>
      <c r="FT7" s="4">
        <v>55094.531916754197</v>
      </c>
      <c r="FU7" s="4">
        <v>1755450.6566236899</v>
      </c>
      <c r="FV7" s="4">
        <v>3360401.74263355</v>
      </c>
      <c r="FW7" s="1">
        <v>2461371.0695218202</v>
      </c>
      <c r="FX7" s="4">
        <v>257794.32279097501</v>
      </c>
      <c r="FY7" s="1">
        <v>27795.776765704999</v>
      </c>
      <c r="FZ7" s="1">
        <v>14575.620670401011</v>
      </c>
      <c r="GA7" s="4">
        <v>336277.47618019901</v>
      </c>
      <c r="GB7" s="4">
        <v>204143.24080087</v>
      </c>
      <c r="GC7" s="4">
        <v>1474968.5740412199</v>
      </c>
      <c r="GD7" s="1">
        <v>188532.67217742698</v>
      </c>
      <c r="GE7" s="4">
        <v>4612.4586616241704</v>
      </c>
      <c r="GF7" s="1">
        <v>462769.36117757903</v>
      </c>
      <c r="GG7" s="4">
        <v>1534454.77392176</v>
      </c>
      <c r="GH7" s="1">
        <v>103257.83033210726</v>
      </c>
      <c r="GI7" s="1">
        <v>1344776.898467565</v>
      </c>
      <c r="GJ7" s="4">
        <v>83722.950938078997</v>
      </c>
      <c r="GK7" s="4">
        <v>803414.03057253</v>
      </c>
      <c r="GL7" s="1">
        <v>92109.492068291904</v>
      </c>
      <c r="GM7" s="4">
        <v>235317.57979971901</v>
      </c>
      <c r="GN7" s="1">
        <v>376733.09536699997</v>
      </c>
      <c r="GO7" s="4">
        <v>50311.453876160798</v>
      </c>
      <c r="GP7" s="4">
        <v>609159.72799287201</v>
      </c>
      <c r="GQ7" s="4">
        <v>1510797.88500973</v>
      </c>
      <c r="GR7" s="1">
        <v>8849.379001274081</v>
      </c>
      <c r="GS7" s="4">
        <v>14323.926400992301</v>
      </c>
      <c r="GT7" s="4">
        <v>20486.424111862001</v>
      </c>
      <c r="GU7" s="1">
        <v>472063.93678296212</v>
      </c>
      <c r="GV7" s="4">
        <v>130787.25195357999</v>
      </c>
      <c r="GW7" s="4">
        <v>5071.1175751896599</v>
      </c>
      <c r="GX7" s="4">
        <v>15485.115433676099</v>
      </c>
      <c r="GY7" s="1">
        <v>1101162.2320672579</v>
      </c>
      <c r="GZ7" s="4">
        <v>2264065.3258740599</v>
      </c>
      <c r="HA7" s="4">
        <v>1266230.6502169899</v>
      </c>
      <c r="HB7" s="4">
        <v>3062239.1677808398</v>
      </c>
      <c r="HC7" s="4">
        <v>1203281.24932599</v>
      </c>
      <c r="HD7" s="4">
        <v>472645.37262055901</v>
      </c>
      <c r="HE7" s="4">
        <v>12470.797579255899</v>
      </c>
      <c r="HF7" s="4">
        <v>461438.29011735902</v>
      </c>
      <c r="HG7" s="4">
        <v>1041064.9956824899</v>
      </c>
      <c r="HH7" s="4">
        <v>641840.02661987604</v>
      </c>
      <c r="HI7" s="4">
        <v>272270.57565022301</v>
      </c>
      <c r="HJ7" s="4">
        <v>924914.97152456804</v>
      </c>
      <c r="HK7" s="4">
        <v>853540.88667748903</v>
      </c>
      <c r="HL7" s="4">
        <v>151401.034600794</v>
      </c>
      <c r="HM7" s="4">
        <v>1853461.79830943</v>
      </c>
      <c r="HN7" s="4">
        <v>22108.127295323899</v>
      </c>
      <c r="HO7" s="4">
        <v>149541.97056807001</v>
      </c>
      <c r="HP7" s="4">
        <v>202985.79235692599</v>
      </c>
      <c r="HQ7" s="4">
        <v>383967.409944124</v>
      </c>
      <c r="HR7" s="4">
        <v>14253.640317362</v>
      </c>
      <c r="HS7" s="4">
        <v>65861.9031343838</v>
      </c>
      <c r="HT7" s="4">
        <v>789242.96110466204</v>
      </c>
      <c r="HU7" s="4">
        <v>344613.99361786502</v>
      </c>
      <c r="HV7" s="4">
        <v>198391.61283381499</v>
      </c>
      <c r="HW7" s="4">
        <v>713060.95762231899</v>
      </c>
      <c r="HX7" s="4">
        <v>257243.41255223501</v>
      </c>
      <c r="HY7" s="4">
        <v>2047779.3809418899</v>
      </c>
      <c r="HZ7" s="4">
        <v>41623.368970615098</v>
      </c>
      <c r="IA7" s="4">
        <v>147419.27840894001</v>
      </c>
      <c r="IB7" s="4">
        <v>17176.638782669201</v>
      </c>
      <c r="IC7" s="4">
        <v>297342.05538052198</v>
      </c>
      <c r="ID7" s="4">
        <v>2446646.8890921702</v>
      </c>
      <c r="IE7" s="4">
        <v>140649.83714519799</v>
      </c>
      <c r="IF7" s="4">
        <v>78425.457069929398</v>
      </c>
      <c r="IG7" s="1">
        <v>1447316.0875187225</v>
      </c>
      <c r="IH7" s="1">
        <v>256139.65699709949</v>
      </c>
      <c r="II7" s="1">
        <v>18457.767366495849</v>
      </c>
      <c r="IJ7" s="4">
        <v>1436898.4979093999</v>
      </c>
      <c r="IK7" s="4">
        <v>14252.3573417887</v>
      </c>
      <c r="IL7" s="4">
        <v>68088.751173619094</v>
      </c>
      <c r="IM7" s="4">
        <v>1130244.9521330299</v>
      </c>
      <c r="IN7" s="4">
        <v>1465112.25593376</v>
      </c>
      <c r="IO7" s="4">
        <v>34479.885312226201</v>
      </c>
      <c r="IP7" s="4">
        <v>8997.2438398569302</v>
      </c>
      <c r="IQ7" s="4">
        <v>220946.93893481401</v>
      </c>
      <c r="IR7" s="4">
        <v>314032.36626877403</v>
      </c>
      <c r="IS7" s="4">
        <v>1698181.4712316899</v>
      </c>
      <c r="IT7" s="4">
        <v>471485.67017776403</v>
      </c>
      <c r="IU7" s="4">
        <v>34307.769410970403</v>
      </c>
      <c r="IV7" s="4">
        <v>37719.854444316203</v>
      </c>
      <c r="IW7" s="1">
        <v>282233.93032486003</v>
      </c>
      <c r="IX7" s="4">
        <v>164853.82149556899</v>
      </c>
      <c r="IY7" s="4">
        <v>10105.510316666499</v>
      </c>
      <c r="IZ7" s="4">
        <v>2222070.0166464499</v>
      </c>
      <c r="JA7" s="4">
        <v>1487965.3548212301</v>
      </c>
      <c r="JB7" s="4">
        <v>10891.554748369501</v>
      </c>
      <c r="JC7" s="4">
        <v>23896.670170453101</v>
      </c>
      <c r="JD7" s="4">
        <v>156425.48979523999</v>
      </c>
      <c r="JE7" s="4">
        <v>16376.4382876664</v>
      </c>
      <c r="JF7" s="4">
        <v>5370.2661463862396</v>
      </c>
      <c r="JG7" s="4">
        <v>262394.26931054803</v>
      </c>
      <c r="JH7" s="4">
        <v>218710.63769334299</v>
      </c>
      <c r="JI7" s="4">
        <v>1213233.5606647199</v>
      </c>
      <c r="JJ7" s="4">
        <v>79235.071918323694</v>
      </c>
      <c r="JK7" s="4">
        <v>127880.991028601</v>
      </c>
      <c r="JL7" s="4">
        <v>65443.674290763403</v>
      </c>
      <c r="JM7" s="4">
        <v>749166.78654577699</v>
      </c>
      <c r="JN7" s="4">
        <v>1176082.52487188</v>
      </c>
      <c r="JO7" s="4">
        <v>9626.1221845849905</v>
      </c>
      <c r="JP7" s="4">
        <v>12805.592605093199</v>
      </c>
      <c r="JQ7" s="4">
        <v>335204.88234896603</v>
      </c>
      <c r="JR7" s="4">
        <v>348506.02263341</v>
      </c>
      <c r="JS7" s="4">
        <v>269995.69741208397</v>
      </c>
      <c r="JT7" s="4">
        <v>113609.897577182</v>
      </c>
      <c r="JU7" s="4">
        <v>161717.384028717</v>
      </c>
      <c r="JV7" s="4">
        <v>32872.970717024902</v>
      </c>
      <c r="JW7" s="4">
        <v>11359.383648309</v>
      </c>
      <c r="JX7" s="4">
        <v>11722.230696819001</v>
      </c>
      <c r="JY7" s="4">
        <v>76460.722497814204</v>
      </c>
      <c r="JZ7" s="1">
        <v>59843.934887251751</v>
      </c>
      <c r="KA7" s="4">
        <v>6958.2732243646597</v>
      </c>
      <c r="KB7" s="4">
        <v>194884.13342455801</v>
      </c>
      <c r="KC7" s="4">
        <v>190770.130894203</v>
      </c>
      <c r="KD7" s="4">
        <v>170899.926878372</v>
      </c>
      <c r="KE7" s="4">
        <v>9800.3327899715805</v>
      </c>
      <c r="KF7" s="4">
        <v>40214.712525449198</v>
      </c>
      <c r="KG7" s="4">
        <v>817492.71880021004</v>
      </c>
      <c r="KH7" s="4">
        <v>125806.98437677701</v>
      </c>
      <c r="KI7" s="4">
        <v>25166.567434322398</v>
      </c>
      <c r="KJ7" s="4">
        <v>40221.099864336997</v>
      </c>
      <c r="KK7" s="4">
        <v>510532.38545348903</v>
      </c>
      <c r="KL7" s="4">
        <v>205627.042497741</v>
      </c>
      <c r="KM7" s="4">
        <v>882207.60209687904</v>
      </c>
      <c r="KN7" s="1">
        <v>154887.31683390349</v>
      </c>
      <c r="KO7" s="4">
        <v>709656.04228846903</v>
      </c>
      <c r="KP7" s="4">
        <v>821992.25980268698</v>
      </c>
      <c r="KQ7" s="1">
        <v>73514910.557813913</v>
      </c>
      <c r="KR7" s="4">
        <v>6771416.5985982101</v>
      </c>
      <c r="KS7" s="1">
        <v>1413552.7928471293</v>
      </c>
      <c r="KT7" s="1">
        <v>62966986.145807892</v>
      </c>
      <c r="KU7" s="1">
        <v>466684.68729119445</v>
      </c>
      <c r="KV7" s="1">
        <v>53829306.814882323</v>
      </c>
      <c r="KW7" s="4">
        <v>4660526.1314510796</v>
      </c>
      <c r="KX7" s="1">
        <v>23458831.835946165</v>
      </c>
      <c r="KY7" s="4">
        <v>6840460.25134762</v>
      </c>
      <c r="KZ7" s="4">
        <v>10247181.921773801</v>
      </c>
      <c r="LA7" s="4">
        <v>61005850.201712199</v>
      </c>
      <c r="LB7" s="1">
        <v>69288542.952590048</v>
      </c>
      <c r="LC7" s="4">
        <v>26844879.752534401</v>
      </c>
      <c r="LD7" s="4">
        <v>35402079.448394299</v>
      </c>
      <c r="LE7" s="4">
        <v>45982086.292722702</v>
      </c>
      <c r="LF7" s="4">
        <v>31266233.8467758</v>
      </c>
      <c r="LG7" s="4">
        <v>33102135.183382198</v>
      </c>
      <c r="LH7" s="1">
        <v>22102442.143141538</v>
      </c>
      <c r="LI7" s="1">
        <v>346113.624680073</v>
      </c>
      <c r="LJ7" s="4">
        <v>2140798.2698073899</v>
      </c>
      <c r="LK7" s="4">
        <v>19772.972110286501</v>
      </c>
      <c r="LL7" s="4">
        <v>9001746.2852897402</v>
      </c>
      <c r="LM7" s="4">
        <v>8099966.8778050402</v>
      </c>
      <c r="LN7" s="4">
        <v>10152549.4963479</v>
      </c>
      <c r="LO7" s="4">
        <v>2367656.13430672</v>
      </c>
      <c r="LP7" s="4">
        <v>13680122.7340277</v>
      </c>
      <c r="LQ7" s="4">
        <v>1892178.1101410899</v>
      </c>
      <c r="LR7" s="4">
        <v>3760639.2337897602</v>
      </c>
      <c r="LS7" s="4">
        <v>24722.0099944703</v>
      </c>
      <c r="LT7" s="4">
        <v>1620785.0218171801</v>
      </c>
      <c r="LU7" s="4">
        <v>5290771.1443637498</v>
      </c>
      <c r="LV7" s="4">
        <v>4211083.4273819299</v>
      </c>
      <c r="LW7" s="4">
        <v>265582.99363836198</v>
      </c>
      <c r="LX7" s="4">
        <v>2609766.1647385801</v>
      </c>
      <c r="LY7" s="4">
        <v>7422179.2510478599</v>
      </c>
      <c r="LZ7" s="4">
        <v>378358.74407498899</v>
      </c>
      <c r="MA7" s="4">
        <v>3267388.8255603402</v>
      </c>
      <c r="MB7" s="4">
        <v>2057395.55897621</v>
      </c>
      <c r="MC7" s="4">
        <v>604440.93264479598</v>
      </c>
      <c r="MD7" s="4">
        <v>6620503.9038302498</v>
      </c>
      <c r="ME7" s="4">
        <v>33538.999994478901</v>
      </c>
      <c r="MF7" s="4">
        <v>934452.18805883604</v>
      </c>
      <c r="MG7" s="4">
        <v>607041.91019520804</v>
      </c>
      <c r="MH7" s="1">
        <v>4872447.3662323952</v>
      </c>
      <c r="MI7" s="1">
        <v>982402.78328885499</v>
      </c>
      <c r="MJ7" s="4">
        <v>2016863.30922386</v>
      </c>
      <c r="MK7" s="4">
        <v>103288.446762919</v>
      </c>
      <c r="ML7" s="4">
        <v>16047.8644517838</v>
      </c>
    </row>
    <row r="8" spans="1:350" x14ac:dyDescent="0.3">
      <c r="A8" s="3" t="s">
        <v>7</v>
      </c>
      <c r="B8" s="4">
        <v>747942.30018900661</v>
      </c>
      <c r="C8" s="1">
        <v>15171244.428941308</v>
      </c>
      <c r="D8" s="1">
        <v>8680240.5153408889</v>
      </c>
      <c r="E8" s="1">
        <v>137312523.40260035</v>
      </c>
      <c r="F8" s="4">
        <v>206989.1888170547</v>
      </c>
      <c r="G8" s="1">
        <v>92652.29885575705</v>
      </c>
      <c r="H8" s="1">
        <v>32143520.591305461</v>
      </c>
      <c r="I8" s="1">
        <v>16885298.176823184</v>
      </c>
      <c r="J8" s="4">
        <v>274626.69923977001</v>
      </c>
      <c r="K8" s="1">
        <v>64360334.216278449</v>
      </c>
      <c r="L8" s="1">
        <v>19042590.414279941</v>
      </c>
      <c r="M8" s="4">
        <v>82936984.601699203</v>
      </c>
      <c r="N8" s="1">
        <v>551422.83166018012</v>
      </c>
      <c r="O8" s="1">
        <v>157981.8405233337</v>
      </c>
      <c r="P8" s="4">
        <v>4213624.6039072201</v>
      </c>
      <c r="Q8" s="1">
        <v>6467961.2950208038</v>
      </c>
      <c r="R8" s="1">
        <v>51614279.005046897</v>
      </c>
      <c r="S8" s="1">
        <v>56792.209131284355</v>
      </c>
      <c r="T8" s="1">
        <v>400668.27905885433</v>
      </c>
      <c r="U8" s="4">
        <v>22937.797751958398</v>
      </c>
      <c r="V8" s="4">
        <v>25848676.0505835</v>
      </c>
      <c r="W8" s="1">
        <v>202878.6851223548</v>
      </c>
      <c r="X8" s="1">
        <v>12518489.18176692</v>
      </c>
      <c r="Y8" s="1">
        <v>1430776.8132116962</v>
      </c>
      <c r="Z8" s="4">
        <v>11114.541121309499</v>
      </c>
      <c r="AA8" s="1">
        <v>20628.680689211142</v>
      </c>
      <c r="AB8" s="1">
        <v>1590886.0440548754</v>
      </c>
      <c r="AC8" s="1">
        <v>3471691.497495885</v>
      </c>
      <c r="AD8" s="1">
        <v>12667.878759248451</v>
      </c>
      <c r="AE8" s="4">
        <v>18092.4409024987</v>
      </c>
      <c r="AF8" s="4">
        <v>1743278.6334597601</v>
      </c>
      <c r="AG8" s="4">
        <v>8200904.4681492001</v>
      </c>
      <c r="AH8" s="1">
        <v>10287242.698956499</v>
      </c>
      <c r="AI8" s="4">
        <v>7387362.8982992899</v>
      </c>
      <c r="AJ8" s="1">
        <v>3986830.6100870348</v>
      </c>
      <c r="AK8" s="1">
        <v>3262658.0432128701</v>
      </c>
      <c r="AL8" s="4">
        <v>599581.80436222395</v>
      </c>
      <c r="AM8" s="1">
        <v>2816563.4286716599</v>
      </c>
      <c r="AN8" s="1">
        <v>34804.560299502402</v>
      </c>
      <c r="AO8" s="4">
        <v>565159.54130038095</v>
      </c>
      <c r="AP8" s="4">
        <v>23619059.944124099</v>
      </c>
      <c r="AQ8" s="4">
        <v>23568974.612981301</v>
      </c>
      <c r="AR8" s="1">
        <v>2214007.2948424569</v>
      </c>
      <c r="AS8" s="4">
        <v>2924052.7400559899</v>
      </c>
      <c r="AT8" s="1">
        <v>7222290.4020408485</v>
      </c>
      <c r="AU8" s="1">
        <v>234283.91733938249</v>
      </c>
      <c r="AV8" s="1">
        <v>25242075.048126146</v>
      </c>
      <c r="AW8" s="4">
        <v>9422473.7997235991</v>
      </c>
      <c r="AX8" s="4">
        <v>900824.08152452903</v>
      </c>
      <c r="AY8" s="4">
        <v>55005.420141227303</v>
      </c>
      <c r="AZ8" s="1">
        <v>662358.330632661</v>
      </c>
      <c r="BA8" s="1">
        <v>9725957.0931056645</v>
      </c>
      <c r="BB8" s="4">
        <v>12854.667455569999</v>
      </c>
      <c r="BC8" s="1">
        <v>5845432.7333864802</v>
      </c>
      <c r="BD8" s="1">
        <v>161960.44543323838</v>
      </c>
      <c r="BE8" s="4">
        <v>17440.952395051499</v>
      </c>
      <c r="BF8" s="4">
        <v>2439283.9282554998</v>
      </c>
      <c r="BG8" s="4">
        <v>3500264.8357066899</v>
      </c>
      <c r="BH8" s="4">
        <v>2505491.21734994</v>
      </c>
      <c r="BI8" s="1">
        <v>1061412.9563369821</v>
      </c>
      <c r="BJ8" s="4">
        <v>46774.2665670817</v>
      </c>
      <c r="BK8" s="1">
        <v>877108.55715654348</v>
      </c>
      <c r="BL8" s="4">
        <v>8539308.4782718197</v>
      </c>
      <c r="BM8" s="1">
        <v>646482.56816613104</v>
      </c>
      <c r="BN8" s="4">
        <v>6292038.8508439995</v>
      </c>
      <c r="BO8" s="4">
        <v>33292.5577699188</v>
      </c>
      <c r="BP8" s="4">
        <v>15781300.531281199</v>
      </c>
      <c r="BQ8" s="1">
        <v>1651702.5259242163</v>
      </c>
      <c r="BR8" s="4">
        <v>9806275.6020029895</v>
      </c>
      <c r="BS8" s="4">
        <v>111840.205505711</v>
      </c>
      <c r="BT8" s="4">
        <v>7533161.2217262201</v>
      </c>
      <c r="BU8" s="4">
        <v>9948368.3753132802</v>
      </c>
      <c r="BV8" s="4">
        <v>6624467.2707072003</v>
      </c>
      <c r="BW8" s="4">
        <v>86606.819689630996</v>
      </c>
      <c r="BX8" s="1">
        <v>1742471.92175582</v>
      </c>
      <c r="BY8" s="1">
        <v>404923.22919825517</v>
      </c>
      <c r="BZ8" s="1">
        <v>48848.791925593796</v>
      </c>
      <c r="CA8" s="1">
        <v>806545.30664037203</v>
      </c>
      <c r="CB8" s="4">
        <v>23144.416548145498</v>
      </c>
      <c r="CC8" s="1">
        <v>273393.0929699085</v>
      </c>
      <c r="CD8" s="4">
        <v>337407.73740075401</v>
      </c>
      <c r="CE8" s="1">
        <v>3599002.6890257443</v>
      </c>
      <c r="CF8" s="1">
        <v>3166937.1906594317</v>
      </c>
      <c r="CG8" s="4">
        <v>228792.47101669401</v>
      </c>
      <c r="CH8" s="1">
        <v>133596.1312873245</v>
      </c>
      <c r="CI8" s="1">
        <v>468136.86894118768</v>
      </c>
      <c r="CJ8" s="4">
        <v>221010.196092253</v>
      </c>
      <c r="CK8" s="1">
        <v>244331.18500380698</v>
      </c>
      <c r="CL8" s="4">
        <v>1059007.4864803299</v>
      </c>
      <c r="CM8" s="4">
        <v>68315.840498115896</v>
      </c>
      <c r="CN8" s="1">
        <v>48479.029414628931</v>
      </c>
      <c r="CO8" s="4">
        <v>31423.6077642942</v>
      </c>
      <c r="CP8" s="4">
        <v>5047022.24006496</v>
      </c>
      <c r="CQ8" s="4">
        <v>386595.26279473503</v>
      </c>
      <c r="CR8" s="1">
        <v>3529588.6186902765</v>
      </c>
      <c r="CS8" s="4">
        <v>47653.286025046596</v>
      </c>
      <c r="CT8" s="1">
        <v>208279.44160114683</v>
      </c>
      <c r="CU8" s="4">
        <v>439871.73430920899</v>
      </c>
      <c r="CV8" s="1">
        <v>2671375.2376511348</v>
      </c>
      <c r="CW8" s="4">
        <v>28158.640527360301</v>
      </c>
      <c r="CX8" s="4">
        <v>56763.934656225902</v>
      </c>
      <c r="CY8" s="4">
        <v>337925.62560607097</v>
      </c>
      <c r="CZ8" s="1">
        <v>224398.47627765351</v>
      </c>
      <c r="DA8" s="4">
        <v>3891925.0951016</v>
      </c>
      <c r="DB8" s="4">
        <v>16006.976727889099</v>
      </c>
      <c r="DC8" s="1">
        <v>381678.59180247394</v>
      </c>
      <c r="DD8" s="1">
        <v>42897.003988589146</v>
      </c>
      <c r="DE8" s="1">
        <v>1799489.4269927333</v>
      </c>
      <c r="DF8" s="1">
        <v>11711.760749062487</v>
      </c>
      <c r="DG8" s="4">
        <v>893076.25640809105</v>
      </c>
      <c r="DH8" s="4">
        <v>2113461.9023167999</v>
      </c>
      <c r="DI8" s="4">
        <v>141016.18632186801</v>
      </c>
      <c r="DJ8" s="4">
        <v>56416.102326897046</v>
      </c>
      <c r="DK8" s="4">
        <v>21027.626691407499</v>
      </c>
      <c r="DL8" s="1">
        <v>1645656.53316982</v>
      </c>
      <c r="DM8" s="4">
        <v>1953288.14357472</v>
      </c>
      <c r="DN8" s="4">
        <v>13513.4859625175</v>
      </c>
      <c r="DO8" s="1">
        <v>1075655.7597384516</v>
      </c>
      <c r="DP8" s="4">
        <v>2613091.43834292</v>
      </c>
      <c r="DQ8" s="4">
        <v>4600.1161572887704</v>
      </c>
      <c r="DR8" s="4">
        <v>1581837.13705831</v>
      </c>
      <c r="DS8" s="1">
        <v>136487.67928546685</v>
      </c>
      <c r="DT8" s="1">
        <v>391976.05442094017</v>
      </c>
      <c r="DU8" s="4">
        <v>13694.2324422479</v>
      </c>
      <c r="DV8" s="1">
        <v>669173.30972009397</v>
      </c>
      <c r="DW8" s="4">
        <v>20294.987330555901</v>
      </c>
      <c r="DX8" s="1">
        <v>35949.223641493503</v>
      </c>
      <c r="DY8" s="4">
        <v>111990.67915050899</v>
      </c>
      <c r="DZ8" s="4">
        <v>32892.148058532599</v>
      </c>
      <c r="EA8" s="4">
        <v>13396.1166100179</v>
      </c>
      <c r="EB8" s="4">
        <v>14169.8311371247</v>
      </c>
      <c r="EC8" s="4">
        <v>11180.3357628497</v>
      </c>
      <c r="ED8" s="4">
        <v>221283.84186717399</v>
      </c>
      <c r="EE8" s="1">
        <v>2681278.7582264896</v>
      </c>
      <c r="EF8" s="4">
        <v>24829.8428663419</v>
      </c>
      <c r="EG8" s="4">
        <v>862449.28019009705</v>
      </c>
      <c r="EH8" s="4">
        <v>99650.038475349298</v>
      </c>
      <c r="EI8" s="4">
        <v>151264.33028764601</v>
      </c>
      <c r="EJ8" s="4">
        <v>4514113.26330938</v>
      </c>
      <c r="EK8" s="4">
        <v>11601.812721254501</v>
      </c>
      <c r="EL8" s="4">
        <v>10772.909624015199</v>
      </c>
      <c r="EM8" s="4">
        <v>25763.292674065899</v>
      </c>
      <c r="EN8" s="1">
        <v>903635.38814845274</v>
      </c>
      <c r="EO8" s="4">
        <v>4852061.0848211301</v>
      </c>
      <c r="EP8" s="1">
        <v>4513725.1124174148</v>
      </c>
      <c r="EQ8" s="1">
        <v>457469.61574000894</v>
      </c>
      <c r="ER8" s="1">
        <v>91945.203783534496</v>
      </c>
      <c r="ES8" s="4">
        <v>17427.523572771199</v>
      </c>
      <c r="ET8" s="1">
        <v>149138.25983331201</v>
      </c>
      <c r="EU8" s="1">
        <v>331914.16541918949</v>
      </c>
      <c r="EV8" s="4">
        <v>273068.60705378401</v>
      </c>
      <c r="EW8" s="1">
        <v>546394.14130593347</v>
      </c>
      <c r="EX8" s="4">
        <v>83232.265121029806</v>
      </c>
      <c r="EY8" s="4">
        <v>411815.515114073</v>
      </c>
      <c r="EZ8" s="4">
        <v>50298.823899806899</v>
      </c>
      <c r="FA8" s="1">
        <v>20089.551469644601</v>
      </c>
      <c r="FB8" s="4">
        <v>28831.237470602999</v>
      </c>
      <c r="FC8" s="4">
        <v>141615.19848627201</v>
      </c>
      <c r="FD8" s="4">
        <v>7205.6402031543203</v>
      </c>
      <c r="FE8" s="4">
        <v>67142.191707101898</v>
      </c>
      <c r="FF8" s="4">
        <v>3204343.5610702801</v>
      </c>
      <c r="FG8" s="1">
        <v>38612.258440524449</v>
      </c>
      <c r="FH8" s="4">
        <v>125712.84671991999</v>
      </c>
      <c r="FI8" s="4">
        <v>600611.56925438705</v>
      </c>
      <c r="FJ8" s="1">
        <v>24439.1718482373</v>
      </c>
      <c r="FK8" s="4">
        <v>1392727.8855489499</v>
      </c>
      <c r="FL8" s="4">
        <v>1399525.49378961</v>
      </c>
      <c r="FM8" s="4">
        <v>144024.90711449401</v>
      </c>
      <c r="FN8" s="4">
        <v>7837.4030160207603</v>
      </c>
      <c r="FO8" s="1">
        <v>3063270.1114344802</v>
      </c>
      <c r="FP8" s="4">
        <v>2747101.5093025798</v>
      </c>
      <c r="FQ8" s="4">
        <v>32381.739579179099</v>
      </c>
      <c r="FR8" s="1">
        <v>1809421.68983792</v>
      </c>
      <c r="FS8" s="4">
        <v>15783.932751804099</v>
      </c>
      <c r="FT8" s="4">
        <v>179853.94751206</v>
      </c>
      <c r="FU8" s="4">
        <v>776344.40361525305</v>
      </c>
      <c r="FV8" s="4">
        <v>6543761.3174435599</v>
      </c>
      <c r="FW8" s="1">
        <v>3884858.091353165</v>
      </c>
      <c r="FX8" s="4">
        <v>27536.763351072201</v>
      </c>
      <c r="FY8" s="1">
        <v>9869.669286083059</v>
      </c>
      <c r="FZ8" s="1">
        <v>7283.1080967718444</v>
      </c>
      <c r="GA8" s="4">
        <v>155656.62552496899</v>
      </c>
      <c r="GB8" s="4">
        <v>46675.698717276297</v>
      </c>
      <c r="GC8" s="4">
        <v>21203.803509656002</v>
      </c>
      <c r="GD8" s="1">
        <v>373481.35027915053</v>
      </c>
      <c r="GE8" s="4">
        <v>6672.95061032183</v>
      </c>
      <c r="GF8" s="1">
        <v>15247.562743379851</v>
      </c>
      <c r="GG8" s="4">
        <v>9165.8193337052799</v>
      </c>
      <c r="GH8" s="1">
        <v>189086.90707920035</v>
      </c>
      <c r="GI8" s="1">
        <v>1411976.6212741334</v>
      </c>
      <c r="GJ8" s="4">
        <v>108806.599324501</v>
      </c>
      <c r="GK8" s="4">
        <v>71483.639099467706</v>
      </c>
      <c r="GL8" s="1">
        <v>88059.474579052054</v>
      </c>
      <c r="GM8" s="4">
        <v>481502.97096991399</v>
      </c>
      <c r="GN8" s="1">
        <v>172395.4835874835</v>
      </c>
      <c r="GO8" s="4">
        <v>56294.1553544403</v>
      </c>
      <c r="GP8" s="4">
        <v>2493747.0706990999</v>
      </c>
      <c r="GQ8" s="4">
        <v>492553.552416394</v>
      </c>
      <c r="GR8" s="1">
        <v>13488.138633824099</v>
      </c>
      <c r="GS8" s="4">
        <v>23375.4664028279</v>
      </c>
      <c r="GT8" s="4">
        <v>35819.377258670997</v>
      </c>
      <c r="GU8" s="1">
        <v>1073884.670384774</v>
      </c>
      <c r="GV8" s="4">
        <v>71225.511810530093</v>
      </c>
      <c r="GW8" s="4">
        <v>7108.7845082997501</v>
      </c>
      <c r="GX8" s="4">
        <v>13820.7074568272</v>
      </c>
      <c r="GY8" s="1">
        <v>603974.74477430561</v>
      </c>
      <c r="GZ8" s="4">
        <v>11306.456694554199</v>
      </c>
      <c r="HA8" s="4">
        <v>904438.14857951901</v>
      </c>
      <c r="HB8" s="4">
        <v>558724.97204336501</v>
      </c>
      <c r="HC8" s="4">
        <v>77025.311968032096</v>
      </c>
      <c r="HD8" s="4">
        <v>20004.185867972501</v>
      </c>
      <c r="HE8" s="4">
        <v>16422.274238728802</v>
      </c>
      <c r="HF8" s="4">
        <v>777391.580971663</v>
      </c>
      <c r="HG8" s="4">
        <v>69614.1482524194</v>
      </c>
      <c r="HH8" s="4">
        <v>274733.85241444397</v>
      </c>
      <c r="HI8" s="4">
        <v>530151.66076627199</v>
      </c>
      <c r="HJ8" s="4">
        <v>11220.481866139</v>
      </c>
      <c r="HK8" s="4">
        <v>113119.36771638</v>
      </c>
      <c r="HL8" s="4">
        <v>12994.3318753602</v>
      </c>
      <c r="HM8" s="4">
        <v>929894.27709033503</v>
      </c>
      <c r="HN8" s="4">
        <v>20917.032422949898</v>
      </c>
      <c r="HO8" s="4">
        <v>8295.9671531787808</v>
      </c>
      <c r="HP8" s="4">
        <v>1184910.86746987</v>
      </c>
      <c r="HQ8" s="4">
        <v>578945.50500548398</v>
      </c>
      <c r="HR8" s="4">
        <v>8514.6857051301504</v>
      </c>
      <c r="HS8" s="4">
        <v>6198.4359812704997</v>
      </c>
      <c r="HT8" s="4">
        <v>293784.40161680599</v>
      </c>
      <c r="HU8" s="4">
        <v>396452.32522709202</v>
      </c>
      <c r="HV8" s="4">
        <v>1575436.70179216</v>
      </c>
      <c r="HW8" s="4">
        <v>364850.46114285599</v>
      </c>
      <c r="HX8" s="4">
        <v>430322.27521494601</v>
      </c>
      <c r="HY8" s="4">
        <v>3723569.5450259298</v>
      </c>
      <c r="HZ8" s="4">
        <v>7315.477728502</v>
      </c>
      <c r="IA8" s="4">
        <v>71482.340642614799</v>
      </c>
      <c r="IB8" s="4">
        <v>20148.915317462401</v>
      </c>
      <c r="IC8" s="4">
        <v>522584.20276662702</v>
      </c>
      <c r="ID8" s="4">
        <v>661178.45498557005</v>
      </c>
      <c r="IE8" s="4">
        <v>28463.697224667099</v>
      </c>
      <c r="IF8" s="4">
        <v>54251.0975459037</v>
      </c>
      <c r="IG8" s="1">
        <v>47048.601963331203</v>
      </c>
      <c r="IH8" s="1">
        <v>103186.40325293271</v>
      </c>
      <c r="II8" s="1">
        <v>30746.951984297397</v>
      </c>
      <c r="IJ8" s="4">
        <v>8788.3504553474704</v>
      </c>
      <c r="IK8" s="4">
        <v>23190.448324412799</v>
      </c>
      <c r="IL8" s="4">
        <v>236343.881696503</v>
      </c>
      <c r="IM8" s="4">
        <v>1071800.72854456</v>
      </c>
      <c r="IN8" s="4">
        <v>469849.11036281101</v>
      </c>
      <c r="IO8" s="4">
        <v>49293.365253566</v>
      </c>
      <c r="IP8" s="4">
        <v>15397.647422440499</v>
      </c>
      <c r="IQ8" s="4">
        <v>42354.667161014702</v>
      </c>
      <c r="IR8" s="4">
        <v>415561.54754340701</v>
      </c>
      <c r="IS8" s="4">
        <v>678697.75874001498</v>
      </c>
      <c r="IT8" s="4">
        <v>485928.73584771203</v>
      </c>
      <c r="IU8" s="4">
        <v>65723.854659395904</v>
      </c>
      <c r="IV8" s="4">
        <v>51603.980309428</v>
      </c>
      <c r="IW8" s="1">
        <v>45378.771212047948</v>
      </c>
      <c r="IX8" s="4">
        <v>23414.555120289398</v>
      </c>
      <c r="IY8" s="4">
        <v>16360.436676819099</v>
      </c>
      <c r="IZ8" s="4">
        <v>114335.917156544</v>
      </c>
      <c r="JA8" s="4">
        <v>1776120.8799829499</v>
      </c>
      <c r="JB8" s="4">
        <v>457232.60580584599</v>
      </c>
      <c r="JC8" s="4">
        <v>5469.6960027560699</v>
      </c>
      <c r="JD8" s="4">
        <v>51862.974521677599</v>
      </c>
      <c r="JE8" s="4">
        <v>17582.033264146001</v>
      </c>
      <c r="JF8" s="4">
        <v>7574.6845817721996</v>
      </c>
      <c r="JG8" s="4">
        <v>721369.36619553599</v>
      </c>
      <c r="JH8" s="4">
        <v>13670.061749145199</v>
      </c>
      <c r="JI8" s="4">
        <v>1791348.3285966699</v>
      </c>
      <c r="JJ8" s="4">
        <v>73780.591138127696</v>
      </c>
      <c r="JK8" s="4">
        <v>109315.037722943</v>
      </c>
      <c r="JL8" s="4">
        <v>135914.818964559</v>
      </c>
      <c r="JM8" s="4">
        <v>354227.666124449</v>
      </c>
      <c r="JN8" s="4">
        <v>2474917.22164489</v>
      </c>
      <c r="JO8" s="4">
        <v>23184.143133160698</v>
      </c>
      <c r="JP8" s="4">
        <v>19164.162413308401</v>
      </c>
      <c r="JQ8" s="4">
        <v>370455.80549870402</v>
      </c>
      <c r="JR8" s="4">
        <v>548931.09784123697</v>
      </c>
      <c r="JS8" s="4">
        <v>57241.949831587102</v>
      </c>
      <c r="JT8" s="4">
        <v>24945.626561934601</v>
      </c>
      <c r="JU8" s="4">
        <v>397260.78621166199</v>
      </c>
      <c r="JV8" s="4">
        <v>56726.856982717502</v>
      </c>
      <c r="JW8" s="4">
        <v>14638.3574780052</v>
      </c>
      <c r="JX8" s="4">
        <v>26027.869960827</v>
      </c>
      <c r="JY8" s="4">
        <v>83100.191884929605</v>
      </c>
      <c r="JZ8" s="1">
        <v>554589.87433553743</v>
      </c>
      <c r="KA8" s="4">
        <v>10715.8779728913</v>
      </c>
      <c r="KB8" s="4">
        <v>136846.86679680599</v>
      </c>
      <c r="KC8" s="4">
        <v>27836.773186102899</v>
      </c>
      <c r="KD8" s="4">
        <v>158304.39731516401</v>
      </c>
      <c r="KE8" s="4">
        <v>14976.7641581918</v>
      </c>
      <c r="KF8" s="4">
        <v>654642.10212653305</v>
      </c>
      <c r="KG8" s="4">
        <v>21203.969189732299</v>
      </c>
      <c r="KH8" s="4">
        <v>252604.38456199499</v>
      </c>
      <c r="KI8" s="4">
        <v>59842.290470060703</v>
      </c>
      <c r="KJ8" s="4">
        <v>184580.25564596799</v>
      </c>
      <c r="KK8" s="4">
        <v>817740.89906739595</v>
      </c>
      <c r="KL8" s="4">
        <v>16133.6795347842</v>
      </c>
      <c r="KM8" s="4">
        <v>1291944.6726603799</v>
      </c>
      <c r="KN8" s="1">
        <v>146124.06021669751</v>
      </c>
      <c r="KO8" s="4">
        <v>5554.3635515584801</v>
      </c>
      <c r="KP8" s="4">
        <v>838977.18214553699</v>
      </c>
      <c r="KQ8" s="1">
        <v>119488615.80140939</v>
      </c>
      <c r="KR8" s="4">
        <v>14327312.890189299</v>
      </c>
      <c r="KS8" s="1">
        <v>4380900.3477047235</v>
      </c>
      <c r="KT8" s="1">
        <v>103712258.95742209</v>
      </c>
      <c r="KU8" s="1">
        <v>837983.70204794349</v>
      </c>
      <c r="KV8" s="1">
        <v>91018838.821212247</v>
      </c>
      <c r="KW8" s="4">
        <v>403434.97196146601</v>
      </c>
      <c r="KX8" s="1">
        <v>52697518.35075628</v>
      </c>
      <c r="KY8" s="4">
        <v>6956590.84435381</v>
      </c>
      <c r="KZ8" s="4">
        <v>47026225.109593101</v>
      </c>
      <c r="LA8" s="4">
        <v>10293407.0391641</v>
      </c>
      <c r="LB8" s="1">
        <v>12023310.24341506</v>
      </c>
      <c r="LC8" s="4">
        <v>41589681.201764099</v>
      </c>
      <c r="LD8" s="4">
        <v>6719777.9252227303</v>
      </c>
      <c r="LE8" s="4">
        <v>52761608.933972701</v>
      </c>
      <c r="LF8" s="4">
        <v>2834282.5964651601</v>
      </c>
      <c r="LG8" s="4">
        <v>3076404.6677703299</v>
      </c>
      <c r="LH8" s="1">
        <v>24835630.951200068</v>
      </c>
      <c r="LI8" s="1">
        <v>611503.86045682302</v>
      </c>
      <c r="LJ8" s="4">
        <v>2290579.5795936799</v>
      </c>
      <c r="LK8" s="4">
        <v>52353.237925446003</v>
      </c>
      <c r="LL8" s="4">
        <v>504264.73970602802</v>
      </c>
      <c r="LM8" s="4">
        <v>33675842.6087773</v>
      </c>
      <c r="LN8" s="4">
        <v>6342874.8772962</v>
      </c>
      <c r="LO8" s="4">
        <v>11856355.6256685</v>
      </c>
      <c r="LP8" s="4">
        <v>3122816.6779452902</v>
      </c>
      <c r="LQ8" s="4">
        <v>5222364.8871511295</v>
      </c>
      <c r="LR8" s="4">
        <v>801293.90359951602</v>
      </c>
      <c r="LS8" s="4">
        <v>77471.392035042998</v>
      </c>
      <c r="LT8" s="4">
        <v>5717672.0110175498</v>
      </c>
      <c r="LU8" s="4">
        <v>1001876.87355955</v>
      </c>
      <c r="LV8" s="4">
        <v>1215861.26030064</v>
      </c>
      <c r="LW8" s="4">
        <v>120390.21965120699</v>
      </c>
      <c r="LX8" s="4">
        <v>6907173.3673403403</v>
      </c>
      <c r="LY8" s="4">
        <v>7562316.9896874102</v>
      </c>
      <c r="LZ8" s="4">
        <v>81970.877310200696</v>
      </c>
      <c r="MA8" s="4">
        <v>5398539.0979260299</v>
      </c>
      <c r="MB8" s="4">
        <v>182031.62030547301</v>
      </c>
      <c r="MC8" s="4">
        <v>1555980.7551805701</v>
      </c>
      <c r="MD8" s="4">
        <v>19393606.654317699</v>
      </c>
      <c r="ME8" s="4">
        <v>57983.119229714903</v>
      </c>
      <c r="MF8" s="4">
        <v>3099442.9591582301</v>
      </c>
      <c r="MG8" s="4">
        <v>575680.24966486497</v>
      </c>
      <c r="MH8" s="1">
        <v>41151.475866162553</v>
      </c>
      <c r="MI8" s="1">
        <v>337056.80129654601</v>
      </c>
      <c r="MJ8" s="4">
        <v>367467.42953122</v>
      </c>
      <c r="MK8" s="4">
        <v>57031.345729937901</v>
      </c>
      <c r="ML8" s="4">
        <v>43962.200796896301</v>
      </c>
    </row>
    <row r="9" spans="1:350" x14ac:dyDescent="0.3">
      <c r="A9" s="3" t="s">
        <v>8</v>
      </c>
      <c r="B9" s="4">
        <v>294693.06999892701</v>
      </c>
      <c r="C9" s="1">
        <v>27732152.157707825</v>
      </c>
      <c r="D9" s="1">
        <v>9490959.9821035173</v>
      </c>
      <c r="E9" s="1">
        <v>103493159.68480551</v>
      </c>
      <c r="F9" s="4">
        <v>41969.780033156501</v>
      </c>
      <c r="G9" s="1">
        <v>111774.03014939695</v>
      </c>
      <c r="H9" s="1">
        <v>5423280.9481898863</v>
      </c>
      <c r="I9" s="1">
        <v>7723705.5647664508</v>
      </c>
      <c r="J9" s="4">
        <v>534146.98310200998</v>
      </c>
      <c r="K9" s="1">
        <v>63138522.273989797</v>
      </c>
      <c r="L9" s="1">
        <v>22225351.486691006</v>
      </c>
      <c r="M9" s="4">
        <v>98481852.049941897</v>
      </c>
      <c r="N9" s="1">
        <v>36349.341755313384</v>
      </c>
      <c r="O9" s="1">
        <v>287795.33817291411</v>
      </c>
      <c r="P9" s="4">
        <v>4009842.6325459601</v>
      </c>
      <c r="Q9" s="1">
        <v>2932191.6321496498</v>
      </c>
      <c r="R9" s="1">
        <v>63904120.259094745</v>
      </c>
      <c r="S9" s="1">
        <v>126340.86143873545</v>
      </c>
      <c r="T9" s="1">
        <v>410303.02067110268</v>
      </c>
      <c r="U9" s="4">
        <v>30727.136562358199</v>
      </c>
      <c r="V9" s="4">
        <v>3363415.1002711402</v>
      </c>
      <c r="W9" s="1">
        <v>238216.9111117468</v>
      </c>
      <c r="X9" s="1">
        <v>15972004.676095011</v>
      </c>
      <c r="Y9" s="1">
        <v>1356869.3683139104</v>
      </c>
      <c r="Z9" s="4">
        <v>56512.328842249</v>
      </c>
      <c r="AA9" s="1">
        <v>28733.039077490597</v>
      </c>
      <c r="AB9" s="1">
        <v>1262585.3350098005</v>
      </c>
      <c r="AC9" s="1">
        <v>473845.3978995285</v>
      </c>
      <c r="AD9" s="1">
        <v>75482.869702101452</v>
      </c>
      <c r="AE9" s="4">
        <v>24545.680056567799</v>
      </c>
      <c r="AF9" s="4">
        <v>484174.30596733699</v>
      </c>
      <c r="AG9" s="4">
        <v>11359851.2702298</v>
      </c>
      <c r="AH9" s="1">
        <v>13249455.28291345</v>
      </c>
      <c r="AI9" s="4">
        <v>1915858.071484</v>
      </c>
      <c r="AJ9" s="1">
        <v>5606909.0738967797</v>
      </c>
      <c r="AK9" s="1">
        <v>4500516.6540359445</v>
      </c>
      <c r="AL9" s="4">
        <v>378067.96679015801</v>
      </c>
      <c r="AM9" s="1">
        <v>2847046.2132291785</v>
      </c>
      <c r="AN9" s="1">
        <v>49534.771056852536</v>
      </c>
      <c r="AO9" s="4">
        <v>27521.668601978701</v>
      </c>
      <c r="AP9" s="4">
        <v>2529508.7532451302</v>
      </c>
      <c r="AQ9" s="4">
        <v>2492513.9384435499</v>
      </c>
      <c r="AR9" s="1">
        <v>2044774.2719823136</v>
      </c>
      <c r="AS9" s="4">
        <v>2696926.7519538798</v>
      </c>
      <c r="AT9" s="1">
        <v>7951733.5236878674</v>
      </c>
      <c r="AU9" s="1">
        <v>218137.78326979151</v>
      </c>
      <c r="AV9" s="1">
        <v>32480244.684857961</v>
      </c>
      <c r="AW9" s="4">
        <v>12241318.4517639</v>
      </c>
      <c r="AX9" s="4">
        <v>1279990.98325772</v>
      </c>
      <c r="AY9" s="4">
        <v>73490.759059251199</v>
      </c>
      <c r="AZ9" s="1">
        <v>635977.20113805367</v>
      </c>
      <c r="BA9" s="1">
        <v>11337896.272232393</v>
      </c>
      <c r="BB9" s="4">
        <v>55220.428853569298</v>
      </c>
      <c r="BC9" s="1">
        <v>9454827.1739500817</v>
      </c>
      <c r="BD9" s="1">
        <v>240586.0561638572</v>
      </c>
      <c r="BE9" s="4">
        <v>24772.017567087001</v>
      </c>
      <c r="BF9" s="4">
        <v>4074541.3140464802</v>
      </c>
      <c r="BG9" s="4">
        <v>4317229.5474210996</v>
      </c>
      <c r="BH9" s="4">
        <v>3662817.5215238999</v>
      </c>
      <c r="BI9" s="1">
        <v>1505043.2728410754</v>
      </c>
      <c r="BJ9" s="4">
        <v>69399.585734405395</v>
      </c>
      <c r="BK9" s="1">
        <v>1036631.6572394059</v>
      </c>
      <c r="BL9" s="4">
        <v>10983370.959231</v>
      </c>
      <c r="BM9" s="1">
        <v>1060816.9695379615</v>
      </c>
      <c r="BN9" s="4">
        <v>6953459.7016048301</v>
      </c>
      <c r="BO9" s="4">
        <v>42468.310193183199</v>
      </c>
      <c r="BP9" s="4">
        <v>12068308.0965652</v>
      </c>
      <c r="BQ9" s="1">
        <v>9076413.9006955307</v>
      </c>
      <c r="BR9" s="4">
        <v>13883033.0487439</v>
      </c>
      <c r="BS9" s="4">
        <v>7734375.5319915498</v>
      </c>
      <c r="BT9" s="4">
        <v>10437585.336549301</v>
      </c>
      <c r="BU9" s="4">
        <v>14153105.106443301</v>
      </c>
      <c r="BV9" s="4">
        <v>9829790.7445021607</v>
      </c>
      <c r="BW9" s="4">
        <v>79632.147992322207</v>
      </c>
      <c r="BX9" s="1">
        <v>895716.04679853492</v>
      </c>
      <c r="BY9" s="1">
        <v>252531.9147134677</v>
      </c>
      <c r="BZ9" s="1">
        <v>68868.882574111602</v>
      </c>
      <c r="CA9" s="1">
        <v>963651.5187808607</v>
      </c>
      <c r="CB9" s="4">
        <v>24716.2034227441</v>
      </c>
      <c r="CC9" s="1">
        <v>527171.41288829106</v>
      </c>
      <c r="CD9" s="4">
        <v>491837.56032610801</v>
      </c>
      <c r="CE9" s="1">
        <v>6262065.2488112748</v>
      </c>
      <c r="CF9" s="1">
        <v>4462891.4948035674</v>
      </c>
      <c r="CG9" s="4">
        <v>367082.03418636997</v>
      </c>
      <c r="CH9" s="1">
        <v>190072.55038631966</v>
      </c>
      <c r="CI9" s="1">
        <v>372121.97852850595</v>
      </c>
      <c r="CJ9" s="4">
        <v>184689.493886613</v>
      </c>
      <c r="CK9" s="1">
        <v>240830.50807509632</v>
      </c>
      <c r="CL9" s="4">
        <v>1305063.21859088</v>
      </c>
      <c r="CM9" s="4">
        <v>70472.045211946403</v>
      </c>
      <c r="CN9" s="1">
        <v>45432.476136256737</v>
      </c>
      <c r="CO9" s="4">
        <v>44154.708246543298</v>
      </c>
      <c r="CP9" s="4">
        <v>6568320.5353687201</v>
      </c>
      <c r="CQ9" s="4">
        <v>53782.5549577567</v>
      </c>
      <c r="CR9" s="1">
        <v>4449569.3201005002</v>
      </c>
      <c r="CS9" s="4">
        <v>69139.770411548496</v>
      </c>
      <c r="CT9" s="1">
        <v>28983.72340910797</v>
      </c>
      <c r="CU9" s="4">
        <v>548100.30811621097</v>
      </c>
      <c r="CV9" s="1">
        <v>3770474.9688054547</v>
      </c>
      <c r="CW9" s="4">
        <v>43071.1536973931</v>
      </c>
      <c r="CX9" s="4">
        <v>57229.378836142503</v>
      </c>
      <c r="CY9" s="4">
        <v>489770.00075828098</v>
      </c>
      <c r="CZ9" s="1">
        <v>119409.76983899091</v>
      </c>
      <c r="DA9" s="4">
        <v>2992141.3955365401</v>
      </c>
      <c r="DB9" s="4">
        <v>20416.084666362702</v>
      </c>
      <c r="DC9" s="1">
        <v>734549.39229541097</v>
      </c>
      <c r="DD9" s="1">
        <v>60791.206143225201</v>
      </c>
      <c r="DE9" s="1">
        <v>2353390.2170340102</v>
      </c>
      <c r="DF9" s="1">
        <v>16184.815797804642</v>
      </c>
      <c r="DG9" s="4">
        <v>1981107.7261856999</v>
      </c>
      <c r="DH9" s="4">
        <v>2836789.83755852</v>
      </c>
      <c r="DI9" s="4">
        <v>174961.364970842</v>
      </c>
      <c r="DJ9" s="4">
        <v>319657.15442607901</v>
      </c>
      <c r="DK9" s="4">
        <v>29118.1403687325</v>
      </c>
      <c r="DL9" s="1">
        <v>2019932.2990201102</v>
      </c>
      <c r="DM9" s="4">
        <v>2630980.1550405798</v>
      </c>
      <c r="DN9" s="4">
        <v>18978.339086497701</v>
      </c>
      <c r="DO9" s="1">
        <v>1480340.4008029036</v>
      </c>
      <c r="DP9" s="4">
        <v>3566950.5441478398</v>
      </c>
      <c r="DQ9" s="4">
        <v>6313.6717107163104</v>
      </c>
      <c r="DR9" s="4">
        <v>2545767.3118509999</v>
      </c>
      <c r="DS9" s="1">
        <v>139059.01455615376</v>
      </c>
      <c r="DT9" s="1">
        <v>473968.43716327415</v>
      </c>
      <c r="DU9" s="4">
        <v>19274.738582473001</v>
      </c>
      <c r="DV9" s="1">
        <v>641092.92001631344</v>
      </c>
      <c r="DW9" s="4">
        <v>27342.787874846901</v>
      </c>
      <c r="DX9" s="1">
        <v>39673.72432710875</v>
      </c>
      <c r="DY9" s="4">
        <v>118538.61228653599</v>
      </c>
      <c r="DZ9" s="4">
        <v>37555.562995058201</v>
      </c>
      <c r="EA9" s="4">
        <v>13219.2135435166</v>
      </c>
      <c r="EB9" s="4">
        <v>37492.757570207599</v>
      </c>
      <c r="EC9" s="4">
        <v>24519.5531628094</v>
      </c>
      <c r="ED9" s="4">
        <v>451187.45129110198</v>
      </c>
      <c r="EE9" s="1">
        <v>58275.092773723802</v>
      </c>
      <c r="EF9" s="4">
        <v>71997.562302078106</v>
      </c>
      <c r="EG9" s="4">
        <v>1281062.9187024001</v>
      </c>
      <c r="EH9" s="4">
        <v>82255.456014424097</v>
      </c>
      <c r="EI9" s="4">
        <v>137300.48443001899</v>
      </c>
      <c r="EJ9" s="4">
        <v>5110586.08008641</v>
      </c>
      <c r="EK9" s="4">
        <v>17703.130173459202</v>
      </c>
      <c r="EL9" s="4">
        <v>15227.818038874801</v>
      </c>
      <c r="EM9" s="4">
        <v>34866.361873692498</v>
      </c>
      <c r="EN9" s="1">
        <v>1211861.8433759727</v>
      </c>
      <c r="EO9" s="4">
        <v>6341356.7387387604</v>
      </c>
      <c r="EP9" s="1">
        <v>6338569.3500467399</v>
      </c>
      <c r="EQ9" s="1">
        <v>598052.62258233479</v>
      </c>
      <c r="ER9" s="1">
        <v>71721.776413546104</v>
      </c>
      <c r="ES9" s="4">
        <v>23928.350201411798</v>
      </c>
      <c r="ET9" s="1">
        <v>211560.99940735</v>
      </c>
      <c r="EU9" s="1">
        <v>370733.43039617687</v>
      </c>
      <c r="EV9" s="4">
        <v>362551.288292279</v>
      </c>
      <c r="EW9" s="1">
        <v>701091.53443503543</v>
      </c>
      <c r="EX9" s="4">
        <v>101288.88056119801</v>
      </c>
      <c r="EY9" s="4">
        <v>234239.31563755701</v>
      </c>
      <c r="EZ9" s="4">
        <v>38537.443541110799</v>
      </c>
      <c r="FA9" s="1">
        <v>50386.605144608438</v>
      </c>
      <c r="FB9" s="4">
        <v>37245.028976059097</v>
      </c>
      <c r="FC9" s="4">
        <v>223579.260662013</v>
      </c>
      <c r="FD9" s="4">
        <v>9454.4784985341703</v>
      </c>
      <c r="FE9" s="4">
        <v>9210.0252233952106</v>
      </c>
      <c r="FF9" s="4">
        <v>2966657.1265740902</v>
      </c>
      <c r="FG9" s="1">
        <v>49515.441559605802</v>
      </c>
      <c r="FH9" s="4">
        <v>105653.42943661701</v>
      </c>
      <c r="FI9" s="4">
        <v>1207454.2462901201</v>
      </c>
      <c r="FJ9" s="1">
        <v>35682.852676275201</v>
      </c>
      <c r="FK9" s="4">
        <v>800690.50106260995</v>
      </c>
      <c r="FL9" s="4">
        <v>1118727.94482227</v>
      </c>
      <c r="FM9" s="4">
        <v>217067.544243518</v>
      </c>
      <c r="FN9" s="4">
        <v>9857.6894572378096</v>
      </c>
      <c r="FO9" s="1">
        <v>4145033.4607207552</v>
      </c>
      <c r="FP9" s="4">
        <v>5313714.5723714102</v>
      </c>
      <c r="FQ9" s="4">
        <v>69324.387939686203</v>
      </c>
      <c r="FR9" s="1">
        <v>90290.975080724398</v>
      </c>
      <c r="FS9" s="4">
        <v>22026.046276957299</v>
      </c>
      <c r="FT9" s="4">
        <v>284392.41688258899</v>
      </c>
      <c r="FU9" s="4">
        <v>980216.55312162905</v>
      </c>
      <c r="FV9" s="4">
        <v>7974712.7119903797</v>
      </c>
      <c r="FW9" s="1">
        <v>5772561.6269844901</v>
      </c>
      <c r="FX9" s="4">
        <v>36123.781187036897</v>
      </c>
      <c r="FY9" s="1">
        <v>13213.32114101849</v>
      </c>
      <c r="FZ9" s="1">
        <v>9635.503077995565</v>
      </c>
      <c r="GA9" s="4">
        <v>151923.36345763499</v>
      </c>
      <c r="GB9" s="4">
        <v>65788.787011289998</v>
      </c>
      <c r="GC9" s="4">
        <v>127393.90000489099</v>
      </c>
      <c r="GD9" s="1">
        <v>454062.04055233055</v>
      </c>
      <c r="GE9" s="4">
        <v>9057.9482275712307</v>
      </c>
      <c r="GF9" s="1">
        <v>16556.685883586335</v>
      </c>
      <c r="GG9" s="4">
        <v>7022.79308499733</v>
      </c>
      <c r="GH9" s="1">
        <v>109953.72894785265</v>
      </c>
      <c r="GI9" s="1">
        <v>1661465.5491352866</v>
      </c>
      <c r="GJ9" s="4">
        <v>81971.926167855199</v>
      </c>
      <c r="GK9" s="4">
        <v>77476.499518126002</v>
      </c>
      <c r="GL9" s="1">
        <v>153628.32473782956</v>
      </c>
      <c r="GM9" s="4">
        <v>853099.60291090503</v>
      </c>
      <c r="GN9" s="1">
        <v>221908.99054704898</v>
      </c>
      <c r="GO9" s="4">
        <v>56725.240164064497</v>
      </c>
      <c r="GP9" s="4">
        <v>67300.176031504598</v>
      </c>
      <c r="GQ9" s="4">
        <v>810061.35906233802</v>
      </c>
      <c r="GR9" s="1">
        <v>17657.74028259125</v>
      </c>
      <c r="GS9" s="4">
        <v>34129.770397743203</v>
      </c>
      <c r="GT9" s="4">
        <v>35320.964946877699</v>
      </c>
      <c r="GU9" s="1">
        <v>2456622.8605509051</v>
      </c>
      <c r="GV9" s="4">
        <v>109171.864738816</v>
      </c>
      <c r="GW9" s="4">
        <v>9819.1218938244292</v>
      </c>
      <c r="GX9" s="4">
        <v>25498.064794321999</v>
      </c>
      <c r="GY9" s="1">
        <v>1430887.9268904701</v>
      </c>
      <c r="GZ9" s="4">
        <v>10211.4258606327</v>
      </c>
      <c r="HA9" s="4">
        <v>1158110.1624470199</v>
      </c>
      <c r="HB9" s="4">
        <v>12183.6071290087</v>
      </c>
      <c r="HC9" s="4">
        <v>10428.225492199799</v>
      </c>
      <c r="HD9" s="4">
        <v>20577.982942697399</v>
      </c>
      <c r="HE9" s="4">
        <v>21416.490273842999</v>
      </c>
      <c r="HF9" s="4">
        <v>1053354.1048961</v>
      </c>
      <c r="HG9" s="4">
        <v>82553.0686416065</v>
      </c>
      <c r="HH9" s="4">
        <v>362104.04136491503</v>
      </c>
      <c r="HI9" s="4">
        <v>683035.12321437197</v>
      </c>
      <c r="HJ9" s="4">
        <v>16492.779179982801</v>
      </c>
      <c r="HK9" s="4">
        <v>174856.31712941101</v>
      </c>
      <c r="HL9" s="4">
        <v>18459.761717584399</v>
      </c>
      <c r="HM9" s="4">
        <v>1263007.6631468399</v>
      </c>
      <c r="HN9" s="4">
        <v>128036.930487551</v>
      </c>
      <c r="HO9" s="4">
        <v>11693.144612241</v>
      </c>
      <c r="HP9" s="4">
        <v>391357.23182128801</v>
      </c>
      <c r="HQ9" s="4">
        <v>718190.61248223402</v>
      </c>
      <c r="HR9" s="4">
        <v>49686.022890670203</v>
      </c>
      <c r="HS9" s="4">
        <v>8655.4086009023595</v>
      </c>
      <c r="HT9" s="4">
        <v>310690.20598698402</v>
      </c>
      <c r="HU9" s="4">
        <v>405122.37971229397</v>
      </c>
      <c r="HV9" s="4">
        <v>52345.794236554502</v>
      </c>
      <c r="HW9" s="4">
        <v>606841.39646795904</v>
      </c>
      <c r="HX9" s="4">
        <v>549135.27540364</v>
      </c>
      <c r="HY9" s="4">
        <v>4757355.9760731095</v>
      </c>
      <c r="HZ9" s="4">
        <v>10442.7377834946</v>
      </c>
      <c r="IA9" s="4">
        <v>125677.854490546</v>
      </c>
      <c r="IB9" s="4">
        <v>26064.044552250802</v>
      </c>
      <c r="IC9" s="4">
        <v>694968.69183136302</v>
      </c>
      <c r="ID9" s="4">
        <v>91467.583182333896</v>
      </c>
      <c r="IE9" s="4">
        <v>41871.718337619503</v>
      </c>
      <c r="IF9" s="4">
        <v>77424.393574575093</v>
      </c>
      <c r="IG9" s="1">
        <v>37929.427213882998</v>
      </c>
      <c r="IH9" s="1">
        <v>107597.2587656564</v>
      </c>
      <c r="II9" s="1">
        <v>43924.263468155048</v>
      </c>
      <c r="IJ9" s="4">
        <v>10902.3894017803</v>
      </c>
      <c r="IK9" s="4">
        <v>8821.4876994741298</v>
      </c>
      <c r="IL9" s="4">
        <v>288263.937574838</v>
      </c>
      <c r="IM9" s="4">
        <v>883602.81733615696</v>
      </c>
      <c r="IN9" s="4">
        <v>650623.086348476</v>
      </c>
      <c r="IO9" s="4">
        <v>55480.142836220199</v>
      </c>
      <c r="IP9" s="4">
        <v>19588.644484999098</v>
      </c>
      <c r="IQ9" s="4">
        <v>50629.757221744403</v>
      </c>
      <c r="IR9" s="4">
        <v>631462.92562588595</v>
      </c>
      <c r="IS9" s="4">
        <v>827995.77144782501</v>
      </c>
      <c r="IT9" s="4">
        <v>472366.48269261501</v>
      </c>
      <c r="IU9" s="4">
        <v>70795.103665941395</v>
      </c>
      <c r="IV9" s="4">
        <v>68218.385547387807</v>
      </c>
      <c r="IW9" s="1">
        <v>51776.6426758952</v>
      </c>
      <c r="IX9" s="4">
        <v>28832.231265461302</v>
      </c>
      <c r="IY9" s="4">
        <v>22426.1249425196</v>
      </c>
      <c r="IZ9" s="4">
        <v>122716.858537033</v>
      </c>
      <c r="JA9" s="4">
        <v>2085036.07850057</v>
      </c>
      <c r="JB9" s="4">
        <v>21498.712079812602</v>
      </c>
      <c r="JC9" s="4">
        <v>7634.77157193724</v>
      </c>
      <c r="JD9" s="4">
        <v>90860.184307244301</v>
      </c>
      <c r="JE9" s="4">
        <v>22255.1790551509</v>
      </c>
      <c r="JF9" s="4">
        <v>10111.3260472454</v>
      </c>
      <c r="JG9" s="4">
        <v>904763.71717960003</v>
      </c>
      <c r="JH9" s="4">
        <v>16120.5374280542</v>
      </c>
      <c r="JI9" s="4">
        <v>2023153.9539568401</v>
      </c>
      <c r="JJ9" s="4">
        <v>119402.591206247</v>
      </c>
      <c r="JK9" s="4">
        <v>119648.12394392</v>
      </c>
      <c r="JL9" s="4">
        <v>171579.700503787</v>
      </c>
      <c r="JM9" s="4">
        <v>467163.937493139</v>
      </c>
      <c r="JN9" s="4">
        <v>2867530.8140874398</v>
      </c>
      <c r="JO9" s="4">
        <v>25754.419858318201</v>
      </c>
      <c r="JP9" s="4">
        <v>26617.320923709602</v>
      </c>
      <c r="JQ9" s="4">
        <v>393438.79547707603</v>
      </c>
      <c r="JR9" s="4">
        <v>719697.50162186997</v>
      </c>
      <c r="JS9" s="4">
        <v>40725.933387755897</v>
      </c>
      <c r="JT9" s="4">
        <v>27623.764442058098</v>
      </c>
      <c r="JU9" s="4">
        <v>599113.87525080296</v>
      </c>
      <c r="JV9" s="4">
        <v>74855.505888977306</v>
      </c>
      <c r="JW9" s="4">
        <v>22276.356636377299</v>
      </c>
      <c r="JX9" s="4">
        <v>32801.602042739003</v>
      </c>
      <c r="JY9" s="4">
        <v>148762.009608522</v>
      </c>
      <c r="JZ9" s="1">
        <v>99085.704854952142</v>
      </c>
      <c r="KA9" s="4">
        <v>15575.5015322459</v>
      </c>
      <c r="KB9" s="4">
        <v>185509.00082799399</v>
      </c>
      <c r="KC9" s="4">
        <v>41606.860420327903</v>
      </c>
      <c r="KD9" s="4">
        <v>272263.27056466701</v>
      </c>
      <c r="KE9" s="4">
        <v>20415.237455905699</v>
      </c>
      <c r="KF9" s="4">
        <v>817316.94709627796</v>
      </c>
      <c r="KG9" s="4">
        <v>36166.960966123799</v>
      </c>
      <c r="KH9" s="4">
        <v>474251.12997338502</v>
      </c>
      <c r="KI9" s="4">
        <v>72092.477068940105</v>
      </c>
      <c r="KJ9" s="4">
        <v>76142.144197685106</v>
      </c>
      <c r="KK9" s="4">
        <v>971275.66180753405</v>
      </c>
      <c r="KL9" s="4">
        <v>22630.274750732398</v>
      </c>
      <c r="KM9" s="4">
        <v>1940470.57111449</v>
      </c>
      <c r="KN9" s="1">
        <v>101699.1978418106</v>
      </c>
      <c r="KO9" s="4">
        <v>7756.6797672290504</v>
      </c>
      <c r="KP9" s="4">
        <v>1129536.62872857</v>
      </c>
      <c r="KQ9" s="1">
        <v>129966215.18853478</v>
      </c>
      <c r="KR9" s="4">
        <v>14289323.1614378</v>
      </c>
      <c r="KS9" s="1">
        <v>3023892.5900705163</v>
      </c>
      <c r="KT9" s="1">
        <v>116616590.25380874</v>
      </c>
      <c r="KU9" s="1">
        <v>743036.48283244565</v>
      </c>
      <c r="KV9" s="1">
        <v>91099002.705262557</v>
      </c>
      <c r="KW9" s="4">
        <v>671581.99470450205</v>
      </c>
      <c r="KX9" s="1">
        <v>61399957.740027823</v>
      </c>
      <c r="KY9" s="4">
        <v>6580749.6945984</v>
      </c>
      <c r="KZ9" s="4">
        <v>54252583.010722801</v>
      </c>
      <c r="LA9" s="4">
        <v>1338326.36306808</v>
      </c>
      <c r="LB9" s="1">
        <v>5477651.6500305552</v>
      </c>
      <c r="LC9" s="4">
        <v>43386871.536489397</v>
      </c>
      <c r="LD9" s="4">
        <v>1848400.86878345</v>
      </c>
      <c r="LE9" s="4">
        <v>59413721.453806996</v>
      </c>
      <c r="LF9" s="4">
        <v>1648477.1326222201</v>
      </c>
      <c r="LG9" s="4">
        <v>32573762.173321001</v>
      </c>
      <c r="LH9" s="1">
        <v>23638018.838508662</v>
      </c>
      <c r="LI9" s="1">
        <v>689549.33060070942</v>
      </c>
      <c r="LJ9" s="4">
        <v>2523896.74336776</v>
      </c>
      <c r="LK9" s="4">
        <v>78967.078209107203</v>
      </c>
      <c r="LL9" s="4">
        <v>384259.191536995</v>
      </c>
      <c r="LM9" s="4">
        <v>3053454.3879003101</v>
      </c>
      <c r="LN9" s="4">
        <v>2568237.4088914599</v>
      </c>
      <c r="LO9" s="4">
        <v>13789937.0072337</v>
      </c>
      <c r="LP9" s="4">
        <v>3052012.9501254102</v>
      </c>
      <c r="LQ9" s="4">
        <v>4375561.6950034704</v>
      </c>
      <c r="LR9" s="4">
        <v>550375.86197117402</v>
      </c>
      <c r="LS9" s="4">
        <v>63748.224268767102</v>
      </c>
      <c r="LT9" s="4">
        <v>1254160.7366331201</v>
      </c>
      <c r="LU9" s="4">
        <v>5890508.50442091</v>
      </c>
      <c r="LV9" s="4">
        <v>1489942.46234489</v>
      </c>
      <c r="LW9" s="4">
        <v>42155.958335257099</v>
      </c>
      <c r="LX9" s="4">
        <v>6655437.4617342204</v>
      </c>
      <c r="LY9" s="4">
        <v>7124739.8688300401</v>
      </c>
      <c r="LZ9" s="4">
        <v>82373.700675533706</v>
      </c>
      <c r="MA9" s="4">
        <v>3010608.8188954699</v>
      </c>
      <c r="MB9" s="4">
        <v>191914.07342262901</v>
      </c>
      <c r="MC9" s="4">
        <v>1746427.63874907</v>
      </c>
      <c r="MD9" s="4">
        <v>23087448.170418501</v>
      </c>
      <c r="ME9" s="4">
        <v>66945.414592239598</v>
      </c>
      <c r="MF9" s="4">
        <v>3502705.7802899401</v>
      </c>
      <c r="MG9" s="4">
        <v>541139.00781970704</v>
      </c>
      <c r="MH9" s="1">
        <v>47440.652089174255</v>
      </c>
      <c r="MI9" s="1">
        <v>347026.36874256498</v>
      </c>
      <c r="MJ9" s="4">
        <v>346004.972402632</v>
      </c>
      <c r="MK9" s="4">
        <v>59585.426557691397</v>
      </c>
      <c r="ML9" s="4">
        <v>49621.4514236131</v>
      </c>
    </row>
    <row r="10" spans="1:350" x14ac:dyDescent="0.3">
      <c r="A10" s="3" t="s">
        <v>9</v>
      </c>
      <c r="B10" s="4">
        <v>256429.60814721035</v>
      </c>
      <c r="C10" s="1">
        <v>16784235.909604926</v>
      </c>
      <c r="D10" s="1">
        <v>6648098.6277251812</v>
      </c>
      <c r="E10" s="1">
        <v>83390413.167054787</v>
      </c>
      <c r="F10" s="4">
        <v>47930.212485452648</v>
      </c>
      <c r="G10" s="1">
        <v>158345.32319576619</v>
      </c>
      <c r="H10" s="1">
        <v>2483600.3882314009</v>
      </c>
      <c r="I10" s="1">
        <v>569649.95589934499</v>
      </c>
      <c r="J10" s="4">
        <v>851243.56021074404</v>
      </c>
      <c r="K10" s="1">
        <v>126560424.87828621</v>
      </c>
      <c r="L10" s="1">
        <v>27220302.358453166</v>
      </c>
      <c r="M10" s="4">
        <v>191059563.220608</v>
      </c>
      <c r="N10" s="1">
        <v>22777.243836647311</v>
      </c>
      <c r="O10" s="1">
        <v>334283.89238601283</v>
      </c>
      <c r="P10" s="4">
        <v>2792397.8277225099</v>
      </c>
      <c r="Q10" s="1">
        <v>6428713.9177709827</v>
      </c>
      <c r="R10" s="1">
        <v>54864282.185682498</v>
      </c>
      <c r="S10" s="1">
        <v>61676.749761098705</v>
      </c>
      <c r="T10" s="1">
        <v>617302.65925649775</v>
      </c>
      <c r="U10" s="4">
        <v>23147.985368548099</v>
      </c>
      <c r="V10" s="4">
        <v>1587699.1582853701</v>
      </c>
      <c r="W10" s="1">
        <v>215831.0717323884</v>
      </c>
      <c r="X10" s="1">
        <v>8330920.1355449902</v>
      </c>
      <c r="Y10" s="1">
        <v>839143.09496349515</v>
      </c>
      <c r="Z10" s="4">
        <v>75197.576562119604</v>
      </c>
      <c r="AA10" s="1">
        <v>17792.794343809779</v>
      </c>
      <c r="AB10" s="1">
        <v>964975.05520221801</v>
      </c>
      <c r="AC10" s="1">
        <v>932018.54222253349</v>
      </c>
      <c r="AD10" s="1">
        <v>86409.183191274758</v>
      </c>
      <c r="AE10" s="4">
        <v>15585.737785997901</v>
      </c>
      <c r="AF10" s="4">
        <v>10167716.7351349</v>
      </c>
      <c r="AG10" s="4">
        <v>46772524.054396503</v>
      </c>
      <c r="AH10" s="1">
        <v>6424345.7518603746</v>
      </c>
      <c r="AI10" s="4">
        <v>2723263.4988218201</v>
      </c>
      <c r="AJ10" s="1">
        <v>2847371.4980169157</v>
      </c>
      <c r="AK10" s="1">
        <v>6338418.3131050374</v>
      </c>
      <c r="AL10" s="4">
        <v>363546.91750539799</v>
      </c>
      <c r="AM10" s="1">
        <v>10172538.393551197</v>
      </c>
      <c r="AN10" s="1">
        <v>28067.19621252433</v>
      </c>
      <c r="AO10" s="4">
        <v>19043.077993466599</v>
      </c>
      <c r="AP10" s="4">
        <v>2771130.2459449</v>
      </c>
      <c r="AQ10" s="4">
        <v>2706949.80278851</v>
      </c>
      <c r="AR10" s="1">
        <v>5628335.3746225499</v>
      </c>
      <c r="AS10" s="4">
        <v>1113931.5955702199</v>
      </c>
      <c r="AT10" s="1">
        <v>4892071.5786028514</v>
      </c>
      <c r="AU10" s="1">
        <v>241616.70224490151</v>
      </c>
      <c r="AV10" s="1">
        <v>21976148.509520143</v>
      </c>
      <c r="AW10" s="4">
        <v>9315145.2536756396</v>
      </c>
      <c r="AX10" s="4">
        <v>1811306.63812815</v>
      </c>
      <c r="AY10" s="4">
        <v>65417.054926089899</v>
      </c>
      <c r="AZ10" s="1">
        <v>791263.36022961198</v>
      </c>
      <c r="BA10" s="1">
        <v>23750079.440601442</v>
      </c>
      <c r="BB10" s="4">
        <v>62140.900769159998</v>
      </c>
      <c r="BC10" s="1">
        <v>17204820.813567918</v>
      </c>
      <c r="BD10" s="1">
        <v>255700.97171831163</v>
      </c>
      <c r="BE10" s="4">
        <v>15674.529170595401</v>
      </c>
      <c r="BF10" s="4">
        <v>5247529.99485147</v>
      </c>
      <c r="BG10" s="4">
        <v>2676025.2321403902</v>
      </c>
      <c r="BH10" s="4">
        <v>10238410.656819999</v>
      </c>
      <c r="BI10" s="1">
        <v>979199.23629276897</v>
      </c>
      <c r="BJ10" s="4">
        <v>55770.2651827952</v>
      </c>
      <c r="BK10" s="1">
        <v>784821.09932733793</v>
      </c>
      <c r="BL10" s="4">
        <v>19699578.619069099</v>
      </c>
      <c r="BM10" s="1">
        <v>860102.77692653902</v>
      </c>
      <c r="BN10" s="4">
        <v>4862569.3342904104</v>
      </c>
      <c r="BO10" s="4">
        <v>30498.270670693899</v>
      </c>
      <c r="BP10" s="4">
        <v>9660724.9481298905</v>
      </c>
      <c r="BQ10" s="1">
        <v>7187922.885641817</v>
      </c>
      <c r="BR10" s="4">
        <v>20656824.009646598</v>
      </c>
      <c r="BS10" s="4">
        <v>1765770.36895456</v>
      </c>
      <c r="BT10" s="4">
        <v>8101427.3933518501</v>
      </c>
      <c r="BU10" s="4">
        <v>8415046.7698314302</v>
      </c>
      <c r="BV10" s="4">
        <v>21389177.116075899</v>
      </c>
      <c r="BW10" s="4">
        <v>81706.065729101596</v>
      </c>
      <c r="BX10" s="1">
        <v>820299.54524642695</v>
      </c>
      <c r="BY10" s="1">
        <v>349077.52577292669</v>
      </c>
      <c r="BZ10" s="1">
        <v>82208.029024848947</v>
      </c>
      <c r="CA10" s="1">
        <v>349590.11036257172</v>
      </c>
      <c r="CB10" s="4">
        <v>17402.726381691999</v>
      </c>
      <c r="CC10" s="1">
        <v>529652.26628908049</v>
      </c>
      <c r="CD10" s="4">
        <v>665769.95553613896</v>
      </c>
      <c r="CE10" s="1">
        <v>3743616.0862747203</v>
      </c>
      <c r="CF10" s="1">
        <v>7340230.557408548</v>
      </c>
      <c r="CG10" s="4">
        <v>188662.57135401701</v>
      </c>
      <c r="CH10" s="1">
        <v>127133.34734424436</v>
      </c>
      <c r="CI10" s="1">
        <v>686202.94148141867</v>
      </c>
      <c r="CJ10" s="4">
        <v>110305.703750182</v>
      </c>
      <c r="CK10" s="1">
        <v>835820.5225572373</v>
      </c>
      <c r="CL10" s="4">
        <v>841305.49500582297</v>
      </c>
      <c r="CM10" s="4">
        <v>2287623.15074499</v>
      </c>
      <c r="CN10" s="1">
        <v>24849.343892366334</v>
      </c>
      <c r="CO10" s="4">
        <v>23242.167329671898</v>
      </c>
      <c r="CP10" s="4">
        <v>11378708.4397779</v>
      </c>
      <c r="CQ10" s="4">
        <v>30936.0777974087</v>
      </c>
      <c r="CR10" s="1">
        <v>2454350.1184057104</v>
      </c>
      <c r="CS10" s="4">
        <v>67036.7346276436</v>
      </c>
      <c r="CT10" s="1">
        <v>44511.847285638469</v>
      </c>
      <c r="CU10" s="4">
        <v>1212180.42416102</v>
      </c>
      <c r="CV10" s="1">
        <v>9345299.3878860362</v>
      </c>
      <c r="CW10" s="4">
        <v>18128.609940710401</v>
      </c>
      <c r="CX10" s="4">
        <v>169343.89146976799</v>
      </c>
      <c r="CY10" s="4">
        <v>1355853.4621018299</v>
      </c>
      <c r="CZ10" s="1">
        <v>62272.276311306443</v>
      </c>
      <c r="DA10" s="4">
        <v>1979753.2167521401</v>
      </c>
      <c r="DB10" s="4">
        <v>25597.819936658001</v>
      </c>
      <c r="DC10" s="1">
        <v>432413.85313459445</v>
      </c>
      <c r="DD10" s="1">
        <v>40892.685910604603</v>
      </c>
      <c r="DE10" s="1">
        <v>5584976.6535379505</v>
      </c>
      <c r="DF10" s="1">
        <v>11146.92911806194</v>
      </c>
      <c r="DG10" s="4">
        <v>383481.70058713102</v>
      </c>
      <c r="DH10" s="4">
        <v>11270877.1527078</v>
      </c>
      <c r="DI10" s="4">
        <v>112739.103684085</v>
      </c>
      <c r="DJ10" s="4">
        <v>143232.24774479098</v>
      </c>
      <c r="DK10" s="4">
        <v>24105.115085042198</v>
      </c>
      <c r="DL10" s="1">
        <v>7669440.7054133397</v>
      </c>
      <c r="DM10" s="4">
        <v>10455665.638838099</v>
      </c>
      <c r="DN10" s="4">
        <v>22893.557061384301</v>
      </c>
      <c r="DO10" s="1">
        <v>439487.32022016996</v>
      </c>
      <c r="DP10" s="4">
        <v>2087982.6083116999</v>
      </c>
      <c r="DQ10" s="4">
        <v>4493.15979877256</v>
      </c>
      <c r="DR10" s="4">
        <v>8689227.8690557405</v>
      </c>
      <c r="DS10" s="1">
        <v>170276.68715716482</v>
      </c>
      <c r="DT10" s="1">
        <v>155792.2721392349</v>
      </c>
      <c r="DU10" s="4">
        <v>13670.053848743401</v>
      </c>
      <c r="DV10" s="1">
        <v>643652.70929081202</v>
      </c>
      <c r="DW10" s="4">
        <v>17469.426435867899</v>
      </c>
      <c r="DX10" s="1">
        <v>23419.633795356902</v>
      </c>
      <c r="DY10" s="4">
        <v>1867844.8600355301</v>
      </c>
      <c r="DZ10" s="4">
        <v>29413.3663576201</v>
      </c>
      <c r="EA10" s="4">
        <v>17743.306302264999</v>
      </c>
      <c r="EB10" s="4">
        <v>23598.1372879917</v>
      </c>
      <c r="EC10" s="4">
        <v>72795.249255917995</v>
      </c>
      <c r="ED10" s="4">
        <v>273031.975191615</v>
      </c>
      <c r="EE10" s="1">
        <v>34316.470766329949</v>
      </c>
      <c r="EF10" s="4">
        <v>15297.6824651516</v>
      </c>
      <c r="EG10" s="4">
        <v>982417.44657615002</v>
      </c>
      <c r="EH10" s="4">
        <v>858655.61360666004</v>
      </c>
      <c r="EI10" s="4">
        <v>219383.334202397</v>
      </c>
      <c r="EJ10" s="4">
        <v>2115793.47050031</v>
      </c>
      <c r="EK10" s="4">
        <v>9202.3797626309806</v>
      </c>
      <c r="EL10" s="4">
        <v>19308.078141852598</v>
      </c>
      <c r="EM10" s="4">
        <v>2286598.5207399302</v>
      </c>
      <c r="EN10" s="1">
        <v>754042.39567944035</v>
      </c>
      <c r="EO10" s="4">
        <v>8243004.7593800696</v>
      </c>
      <c r="EP10" s="1">
        <v>3932100.8005942153</v>
      </c>
      <c r="EQ10" s="1">
        <v>1136008.7565380873</v>
      </c>
      <c r="ER10" s="1">
        <v>29848.361207839949</v>
      </c>
      <c r="ES10" s="4">
        <v>81427.262399063504</v>
      </c>
      <c r="ET10" s="1">
        <v>561336.29665751848</v>
      </c>
      <c r="EU10" s="1">
        <v>322073.62991636054</v>
      </c>
      <c r="EV10" s="4">
        <v>342479.54508926399</v>
      </c>
      <c r="EW10" s="1">
        <v>2384110.6332525699</v>
      </c>
      <c r="EX10" s="4">
        <v>140596.95240764401</v>
      </c>
      <c r="EY10" s="4">
        <v>254093.83230977401</v>
      </c>
      <c r="EZ10" s="4">
        <v>37655.745248894702</v>
      </c>
      <c r="FA10" s="1">
        <v>33544.8380744608</v>
      </c>
      <c r="FB10" s="4">
        <v>90101.259993297004</v>
      </c>
      <c r="FC10" s="4">
        <v>121654.88262865201</v>
      </c>
      <c r="FD10" s="4">
        <v>5684.1162831796</v>
      </c>
      <c r="FE10" s="4">
        <v>118869.21014452299</v>
      </c>
      <c r="FF10" s="4">
        <v>4818366.1384068597</v>
      </c>
      <c r="FG10" s="1">
        <v>105473.3410826717</v>
      </c>
      <c r="FH10" s="4">
        <v>61276.791600764598</v>
      </c>
      <c r="FI10" s="4">
        <v>210648.213923231</v>
      </c>
      <c r="FJ10" s="1">
        <v>18034.103459515951</v>
      </c>
      <c r="FK10" s="4">
        <v>417446.31448615802</v>
      </c>
      <c r="FL10" s="4">
        <v>342622.15578124201</v>
      </c>
      <c r="FM10" s="4">
        <v>305667.20127588202</v>
      </c>
      <c r="FN10" s="4">
        <v>21588.325959628899</v>
      </c>
      <c r="FO10" s="1">
        <v>2987494.8214641749</v>
      </c>
      <c r="FP10" s="4">
        <v>4731525.6775162602</v>
      </c>
      <c r="FQ10" s="4">
        <v>28310.255995986401</v>
      </c>
      <c r="FR10" s="1">
        <v>115118.64849018965</v>
      </c>
      <c r="FS10" s="4">
        <v>15620.7789056976</v>
      </c>
      <c r="FT10" s="4">
        <v>176786.81034763699</v>
      </c>
      <c r="FU10" s="4">
        <v>3500665.38014398</v>
      </c>
      <c r="FV10" s="4">
        <v>4133223.4756738599</v>
      </c>
      <c r="FW10" s="1">
        <v>3178003.6559870699</v>
      </c>
      <c r="FX10" s="4">
        <v>21562.4544083533</v>
      </c>
      <c r="FY10" s="1">
        <v>11448.81861895632</v>
      </c>
      <c r="FZ10" s="1">
        <v>5704.2512737905699</v>
      </c>
      <c r="GA10" s="4">
        <v>115206.084693786</v>
      </c>
      <c r="GB10" s="4">
        <v>658951.57942157402</v>
      </c>
      <c r="GC10" s="4">
        <v>66742.837611703304</v>
      </c>
      <c r="GD10" s="1">
        <v>175010.39972803599</v>
      </c>
      <c r="GE10" s="4">
        <v>5862.3077758776999</v>
      </c>
      <c r="GF10" s="1">
        <v>31049.259348790001</v>
      </c>
      <c r="GG10" s="4">
        <v>71651.308267507105</v>
      </c>
      <c r="GH10" s="1">
        <v>398241.44627273863</v>
      </c>
      <c r="GI10" s="1">
        <v>1099042.325602398</v>
      </c>
      <c r="GJ10" s="4">
        <v>171236.19648977899</v>
      </c>
      <c r="GK10" s="4">
        <v>1363140.07106396</v>
      </c>
      <c r="GL10" s="1">
        <v>103676.69977684805</v>
      </c>
      <c r="GM10" s="4">
        <v>199607.96854234801</v>
      </c>
      <c r="GN10" s="1">
        <v>731549.17164082197</v>
      </c>
      <c r="GO10" s="4">
        <v>43877.484010626402</v>
      </c>
      <c r="GP10" s="4">
        <v>169764.76442672501</v>
      </c>
      <c r="GQ10" s="4">
        <v>274408.34017453599</v>
      </c>
      <c r="GR10" s="1">
        <v>10845.96081150755</v>
      </c>
      <c r="GS10" s="4">
        <v>24598.294770236302</v>
      </c>
      <c r="GT10" s="4">
        <v>27473.109743044999</v>
      </c>
      <c r="GU10" s="1">
        <v>1122506.7687344679</v>
      </c>
      <c r="GV10" s="4">
        <v>50621.106312952201</v>
      </c>
      <c r="GW10" s="4">
        <v>7076.4132854245699</v>
      </c>
      <c r="GX10" s="4">
        <v>8180.7376967107102</v>
      </c>
      <c r="GY10" s="1">
        <v>2508982.4908707961</v>
      </c>
      <c r="GZ10" s="4">
        <v>7875.4326137426397</v>
      </c>
      <c r="HA10" s="4">
        <v>2402976.8980043302</v>
      </c>
      <c r="HB10" s="4">
        <v>8990.0808261775492</v>
      </c>
      <c r="HC10" s="4">
        <v>84549.007285201005</v>
      </c>
      <c r="HD10" s="4">
        <v>43959.207597105204</v>
      </c>
      <c r="HE10" s="4">
        <v>14478.3982862373</v>
      </c>
      <c r="HF10" s="4">
        <v>626078.60326065402</v>
      </c>
      <c r="HG10" s="4">
        <v>1593046.1700361599</v>
      </c>
      <c r="HH10" s="4">
        <v>1400668.1995423899</v>
      </c>
      <c r="HI10" s="4">
        <v>268801.011532465</v>
      </c>
      <c r="HJ10" s="4">
        <v>8859.5488144303599</v>
      </c>
      <c r="HK10" s="4">
        <v>265561.04277875402</v>
      </c>
      <c r="HL10" s="4">
        <v>13993.1844066546</v>
      </c>
      <c r="HM10" s="4">
        <v>3983252.3711206298</v>
      </c>
      <c r="HN10" s="4">
        <v>17903.795841382798</v>
      </c>
      <c r="HO10" s="4">
        <v>17639.051050723101</v>
      </c>
      <c r="HP10" s="4">
        <v>301038.72530994401</v>
      </c>
      <c r="HQ10" s="4">
        <v>511000.94995940302</v>
      </c>
      <c r="HR10" s="4">
        <v>13561.8648045543</v>
      </c>
      <c r="HS10" s="4">
        <v>5880.6408769215104</v>
      </c>
      <c r="HT10" s="4">
        <v>373187.60613039002</v>
      </c>
      <c r="HU10" s="4">
        <v>431639.30984969001</v>
      </c>
      <c r="HV10" s="4">
        <v>11174.661462824401</v>
      </c>
      <c r="HW10" s="4">
        <v>901977.34163313697</v>
      </c>
      <c r="HX10" s="4">
        <v>294873.12495031301</v>
      </c>
      <c r="HY10" s="4">
        <v>3058500.66633781</v>
      </c>
      <c r="HZ10" s="4">
        <v>6537.87706820536</v>
      </c>
      <c r="IA10" s="4">
        <v>117469.905176421</v>
      </c>
      <c r="IB10" s="4">
        <v>17281.248522158599</v>
      </c>
      <c r="IC10" s="4">
        <v>447423.89677016198</v>
      </c>
      <c r="ID10" s="4">
        <v>852094.77623734798</v>
      </c>
      <c r="IE10" s="4">
        <v>103742.18728908</v>
      </c>
      <c r="IF10" s="4">
        <v>122049.85906977</v>
      </c>
      <c r="IG10" s="1">
        <v>61809.3849896541</v>
      </c>
      <c r="IH10" s="1">
        <v>276075.43264173652</v>
      </c>
      <c r="II10" s="1">
        <v>26434.76378659645</v>
      </c>
      <c r="IJ10" s="4">
        <v>6038.2566790934397</v>
      </c>
      <c r="IK10" s="4">
        <v>15847.0342619167</v>
      </c>
      <c r="IL10" s="4">
        <v>138336.19021664199</v>
      </c>
      <c r="IM10" s="4">
        <v>679792.31502977503</v>
      </c>
      <c r="IN10" s="4">
        <v>2459242.1407313799</v>
      </c>
      <c r="IO10" s="4">
        <v>37784.838273650901</v>
      </c>
      <c r="IP10" s="4">
        <v>24440.832683268902</v>
      </c>
      <c r="IQ10" s="4">
        <v>187793.842301945</v>
      </c>
      <c r="IR10" s="4">
        <v>447132.11978157301</v>
      </c>
      <c r="IS10" s="4">
        <v>3085887.7601090898</v>
      </c>
      <c r="IT10" s="4">
        <v>383478.70979442401</v>
      </c>
      <c r="IU10" s="4">
        <v>41550.352976164097</v>
      </c>
      <c r="IV10" s="4">
        <v>60382.156494814401</v>
      </c>
      <c r="IW10" s="1">
        <v>107239.6666282251</v>
      </c>
      <c r="IX10" s="4">
        <v>17937.5753879043</v>
      </c>
      <c r="IY10" s="4">
        <v>13148.0674313608</v>
      </c>
      <c r="IZ10" s="4">
        <v>84087.521573520295</v>
      </c>
      <c r="JA10" s="4">
        <v>2254570.6275487398</v>
      </c>
      <c r="JB10" s="4">
        <v>12565.0470525737</v>
      </c>
      <c r="JC10" s="4">
        <v>7597.1022653563796</v>
      </c>
      <c r="JD10" s="4">
        <v>212298.765646646</v>
      </c>
      <c r="JE10" s="4">
        <v>12841.0548241874</v>
      </c>
      <c r="JF10" s="4">
        <v>6668.7638712689604</v>
      </c>
      <c r="JG10" s="4">
        <v>2519694.3496753201</v>
      </c>
      <c r="JH10" s="4">
        <v>89746.099650354605</v>
      </c>
      <c r="JI10" s="4">
        <v>2713187.4774429798</v>
      </c>
      <c r="JJ10" s="4">
        <v>73107.052412837002</v>
      </c>
      <c r="JK10" s="4">
        <v>84332.633023946197</v>
      </c>
      <c r="JL10" s="4">
        <v>92222.306561319594</v>
      </c>
      <c r="JM10" s="4">
        <v>1584191.4403552001</v>
      </c>
      <c r="JN10" s="4">
        <v>1600526.2549189699</v>
      </c>
      <c r="JO10" s="4">
        <v>22484.914836131102</v>
      </c>
      <c r="JP10" s="4">
        <v>15048.5807795937</v>
      </c>
      <c r="JQ10" s="4">
        <v>208137.600314846</v>
      </c>
      <c r="JR10" s="4">
        <v>771108.87286121806</v>
      </c>
      <c r="JS10" s="4">
        <v>333961.29358553397</v>
      </c>
      <c r="JT10" s="4">
        <v>93760.407698194802</v>
      </c>
      <c r="JU10" s="4">
        <v>155576.11726170999</v>
      </c>
      <c r="JV10" s="4">
        <v>45835.808034615002</v>
      </c>
      <c r="JW10" s="4">
        <v>12661.432356466101</v>
      </c>
      <c r="JX10" s="4">
        <v>16821.880092384199</v>
      </c>
      <c r="JY10" s="4">
        <v>73181.936766031198</v>
      </c>
      <c r="JZ10" s="1">
        <v>89014.4886183169</v>
      </c>
      <c r="KA10" s="4">
        <v>8608.4867417352998</v>
      </c>
      <c r="KB10" s="4">
        <v>109018.76412573599</v>
      </c>
      <c r="KC10" s="4">
        <v>137845.90454100701</v>
      </c>
      <c r="KD10" s="4">
        <v>204595.26704958099</v>
      </c>
      <c r="KE10" s="4">
        <v>11736.0766267983</v>
      </c>
      <c r="KF10" s="4">
        <v>1202612.88175958</v>
      </c>
      <c r="KG10" s="4">
        <v>25923.278119482799</v>
      </c>
      <c r="KH10" s="4">
        <v>110971.11680992501</v>
      </c>
      <c r="KI10" s="4">
        <v>30277.819160002498</v>
      </c>
      <c r="KJ10" s="4">
        <v>48631.159016104</v>
      </c>
      <c r="KK10" s="4">
        <v>649910.07200021495</v>
      </c>
      <c r="KL10" s="4">
        <v>51834.5494868932</v>
      </c>
      <c r="KM10" s="4">
        <v>1195342.09252501</v>
      </c>
      <c r="KN10" s="1">
        <v>157911.22626415652</v>
      </c>
      <c r="KO10" s="4">
        <v>21766.314585033298</v>
      </c>
      <c r="KP10" s="4">
        <v>2177768.8284344301</v>
      </c>
      <c r="KQ10" s="1">
        <v>98347263.201415837</v>
      </c>
      <c r="KR10" s="4">
        <v>12315057.0829296</v>
      </c>
      <c r="KS10" s="1">
        <v>2157087.9086479931</v>
      </c>
      <c r="KT10" s="1">
        <v>59343124.545404792</v>
      </c>
      <c r="KU10" s="1">
        <v>739809.67355143244</v>
      </c>
      <c r="KV10" s="1">
        <v>103738294.52232651</v>
      </c>
      <c r="KW10" s="4">
        <v>821538.38308762899</v>
      </c>
      <c r="KX10" s="1">
        <v>31917435.165714942</v>
      </c>
      <c r="KY10" s="4">
        <v>7391834.7551056901</v>
      </c>
      <c r="KZ10" s="4">
        <v>11558870.6801665</v>
      </c>
      <c r="LA10" s="4">
        <v>2041024.22485941</v>
      </c>
      <c r="LB10" s="1">
        <v>7458847.9251703098</v>
      </c>
      <c r="LC10" s="4">
        <v>28581091.018548898</v>
      </c>
      <c r="LD10" s="4">
        <v>4300712.1272325497</v>
      </c>
      <c r="LE10" s="4">
        <v>39758209.694400303</v>
      </c>
      <c r="LF10" s="4">
        <v>3853195.9999761102</v>
      </c>
      <c r="LG10" s="4">
        <v>5436430.4414637797</v>
      </c>
      <c r="LH10" s="1">
        <v>37730214.177466348</v>
      </c>
      <c r="LI10" s="1">
        <v>527781.73394718207</v>
      </c>
      <c r="LJ10" s="4">
        <v>2125729.1620679698</v>
      </c>
      <c r="LK10" s="4">
        <v>90471.340555692994</v>
      </c>
      <c r="LL10" s="4">
        <v>12860731.1208391</v>
      </c>
      <c r="LM10" s="4">
        <v>2603140.8781572399</v>
      </c>
      <c r="LN10" s="4">
        <v>5076037.1016834797</v>
      </c>
      <c r="LO10" s="4">
        <v>6787914.1979113799</v>
      </c>
      <c r="LP10" s="4">
        <v>20007090.596038401</v>
      </c>
      <c r="LQ10" s="4">
        <v>2265022.3945611501</v>
      </c>
      <c r="LR10" s="4">
        <v>913400.04356560099</v>
      </c>
      <c r="LS10" s="4">
        <v>49827.991076320999</v>
      </c>
      <c r="LT10" s="4">
        <v>708557.423138657</v>
      </c>
      <c r="LU10" s="4">
        <v>1339775.6016122899</v>
      </c>
      <c r="LV10" s="4">
        <v>1278380.9150411901</v>
      </c>
      <c r="LW10" s="4">
        <v>68262.732315162197</v>
      </c>
      <c r="LX10" s="4">
        <v>4847091.9021484302</v>
      </c>
      <c r="LY10" s="4">
        <v>15462028.3735376</v>
      </c>
      <c r="LZ10" s="4">
        <v>54751.094363834804</v>
      </c>
      <c r="MA10" s="4">
        <v>1636675.58051276</v>
      </c>
      <c r="MB10" s="4">
        <v>444390.51108619</v>
      </c>
      <c r="MC10" s="4">
        <v>863620.07381413097</v>
      </c>
      <c r="MD10" s="4">
        <v>9467360.0077709798</v>
      </c>
      <c r="ME10" s="4">
        <v>126179.093731309</v>
      </c>
      <c r="MF10" s="4">
        <v>1523194.6346617499</v>
      </c>
      <c r="MG10" s="4">
        <v>644193.41115351801</v>
      </c>
      <c r="MH10" s="1">
        <v>21588.469411815251</v>
      </c>
      <c r="MI10" s="1">
        <v>2158329.7717190953</v>
      </c>
      <c r="MJ10" s="4">
        <v>198526.71477709801</v>
      </c>
      <c r="MK10" s="4">
        <v>40428.687249254697</v>
      </c>
      <c r="ML10" s="4">
        <v>22029.0144765695</v>
      </c>
    </row>
  </sheetData>
  <phoneticPr fontId="1" type="noConversion"/>
  <conditionalFormatting sqref="A1">
    <cfRule type="duplicateValues" dxfId="64" priority="65"/>
    <cfRule type="duplicateValues" dxfId="63" priority="63"/>
    <cfRule type="duplicateValues" dxfId="62" priority="64"/>
  </conditionalFormatting>
  <conditionalFormatting sqref="B1:ML1">
    <cfRule type="duplicateValues" dxfId="61" priority="2"/>
    <cfRule type="duplicateValues" dxfId="60" priority="1"/>
  </conditionalFormatting>
  <conditionalFormatting sqref="C1">
    <cfRule type="duplicateValues" dxfId="59" priority="61"/>
  </conditionalFormatting>
  <conditionalFormatting sqref="D1">
    <cfRule type="duplicateValues" dxfId="58" priority="60"/>
  </conditionalFormatting>
  <conditionalFormatting sqref="E1">
    <cfRule type="duplicateValues" dxfId="57" priority="59"/>
  </conditionalFormatting>
  <conditionalFormatting sqref="F1">
    <cfRule type="duplicateValues" dxfId="56" priority="58"/>
  </conditionalFormatting>
  <conditionalFormatting sqref="G1">
    <cfRule type="duplicateValues" dxfId="55" priority="57"/>
  </conditionalFormatting>
  <conditionalFormatting sqref="H1">
    <cfRule type="duplicateValues" dxfId="54" priority="56"/>
  </conditionalFormatting>
  <conditionalFormatting sqref="I1">
    <cfRule type="duplicateValues" dxfId="53" priority="55"/>
  </conditionalFormatting>
  <conditionalFormatting sqref="K1">
    <cfRule type="duplicateValues" dxfId="52" priority="54"/>
  </conditionalFormatting>
  <conditionalFormatting sqref="L1">
    <cfRule type="duplicateValues" dxfId="51" priority="53"/>
  </conditionalFormatting>
  <conditionalFormatting sqref="N1">
    <cfRule type="duplicateValues" dxfId="50" priority="52"/>
  </conditionalFormatting>
  <conditionalFormatting sqref="O1">
    <cfRule type="duplicateValues" dxfId="49" priority="51"/>
  </conditionalFormatting>
  <conditionalFormatting sqref="Q1">
    <cfRule type="duplicateValues" dxfId="48" priority="50"/>
  </conditionalFormatting>
  <conditionalFormatting sqref="R1">
    <cfRule type="duplicateValues" dxfId="47" priority="49"/>
  </conditionalFormatting>
  <conditionalFormatting sqref="S1">
    <cfRule type="duplicateValues" dxfId="46" priority="48"/>
  </conditionalFormatting>
  <conditionalFormatting sqref="T1">
    <cfRule type="duplicateValues" dxfId="45" priority="47"/>
  </conditionalFormatting>
  <conditionalFormatting sqref="W1">
    <cfRule type="duplicateValues" dxfId="44" priority="46"/>
  </conditionalFormatting>
  <conditionalFormatting sqref="X1">
    <cfRule type="duplicateValues" dxfId="43" priority="45"/>
  </conditionalFormatting>
  <conditionalFormatting sqref="Y1">
    <cfRule type="duplicateValues" dxfId="42" priority="44"/>
  </conditionalFormatting>
  <conditionalFormatting sqref="AA1">
    <cfRule type="duplicateValues" dxfId="41" priority="43"/>
  </conditionalFormatting>
  <conditionalFormatting sqref="AB1">
    <cfRule type="duplicateValues" dxfId="40" priority="42"/>
  </conditionalFormatting>
  <conditionalFormatting sqref="AC1">
    <cfRule type="duplicateValues" dxfId="39" priority="41"/>
  </conditionalFormatting>
  <conditionalFormatting sqref="AD1">
    <cfRule type="duplicateValues" dxfId="38" priority="40"/>
  </conditionalFormatting>
  <conditionalFormatting sqref="AH1">
    <cfRule type="duplicateValues" dxfId="37" priority="39"/>
  </conditionalFormatting>
  <conditionalFormatting sqref="AJ1">
    <cfRule type="duplicateValues" dxfId="36" priority="38"/>
  </conditionalFormatting>
  <conditionalFormatting sqref="AK1">
    <cfRule type="duplicateValues" dxfId="35" priority="37"/>
  </conditionalFormatting>
  <conditionalFormatting sqref="AM1">
    <cfRule type="duplicateValues" dxfId="34" priority="36"/>
  </conditionalFormatting>
  <conditionalFormatting sqref="AN1">
    <cfRule type="duplicateValues" dxfId="33" priority="35"/>
  </conditionalFormatting>
  <conditionalFormatting sqref="AR1">
    <cfRule type="duplicateValues" dxfId="32" priority="34"/>
  </conditionalFormatting>
  <conditionalFormatting sqref="AT1">
    <cfRule type="duplicateValues" dxfId="31" priority="33"/>
  </conditionalFormatting>
  <conditionalFormatting sqref="AU1">
    <cfRule type="duplicateValues" dxfId="30" priority="32"/>
  </conditionalFormatting>
  <conditionalFormatting sqref="AV1">
    <cfRule type="duplicateValues" dxfId="29" priority="31"/>
  </conditionalFormatting>
  <conditionalFormatting sqref="AZ1">
    <cfRule type="duplicateValues" dxfId="28" priority="30"/>
  </conditionalFormatting>
  <conditionalFormatting sqref="BA1">
    <cfRule type="duplicateValues" dxfId="27" priority="29"/>
  </conditionalFormatting>
  <conditionalFormatting sqref="BC1">
    <cfRule type="duplicateValues" dxfId="26" priority="28"/>
  </conditionalFormatting>
  <conditionalFormatting sqref="BD1">
    <cfRule type="duplicateValues" dxfId="25" priority="27"/>
  </conditionalFormatting>
  <conditionalFormatting sqref="BI1">
    <cfRule type="duplicateValues" dxfId="24" priority="26"/>
  </conditionalFormatting>
  <conditionalFormatting sqref="BK1">
    <cfRule type="duplicateValues" dxfId="23" priority="25"/>
  </conditionalFormatting>
  <conditionalFormatting sqref="BM1">
    <cfRule type="duplicateValues" dxfId="22" priority="24"/>
  </conditionalFormatting>
  <conditionalFormatting sqref="BQ1">
    <cfRule type="duplicateValues" dxfId="21" priority="23"/>
  </conditionalFormatting>
  <conditionalFormatting sqref="BX1">
    <cfRule type="duplicateValues" dxfId="20" priority="22"/>
  </conditionalFormatting>
  <conditionalFormatting sqref="BY1">
    <cfRule type="duplicateValues" dxfId="19" priority="21"/>
  </conditionalFormatting>
  <conditionalFormatting sqref="BZ1">
    <cfRule type="duplicateValues" dxfId="18" priority="20"/>
  </conditionalFormatting>
  <conditionalFormatting sqref="CA1">
    <cfRule type="duplicateValues" dxfId="17" priority="19"/>
  </conditionalFormatting>
  <conditionalFormatting sqref="CC1">
    <cfRule type="duplicateValues" dxfId="16" priority="18"/>
  </conditionalFormatting>
  <conditionalFormatting sqref="CE1">
    <cfRule type="duplicateValues" dxfId="15" priority="17"/>
  </conditionalFormatting>
  <conditionalFormatting sqref="CF1">
    <cfRule type="duplicateValues" dxfId="14" priority="16"/>
  </conditionalFormatting>
  <conditionalFormatting sqref="CH1">
    <cfRule type="duplicateValues" dxfId="13" priority="15"/>
  </conditionalFormatting>
  <conditionalFormatting sqref="CI1">
    <cfRule type="duplicateValues" dxfId="12" priority="14"/>
  </conditionalFormatting>
  <conditionalFormatting sqref="CK1">
    <cfRule type="duplicateValues" dxfId="11" priority="13"/>
  </conditionalFormatting>
  <conditionalFormatting sqref="CN1">
    <cfRule type="duplicateValues" dxfId="10" priority="12"/>
  </conditionalFormatting>
  <conditionalFormatting sqref="CR1">
    <cfRule type="duplicateValues" dxfId="9" priority="11"/>
  </conditionalFormatting>
  <conditionalFormatting sqref="CT1">
    <cfRule type="duplicateValues" dxfId="8" priority="10"/>
  </conditionalFormatting>
  <conditionalFormatting sqref="CV1">
    <cfRule type="duplicateValues" dxfId="7" priority="9"/>
  </conditionalFormatting>
  <conditionalFormatting sqref="CZ1">
    <cfRule type="duplicateValues" dxfId="6" priority="8"/>
  </conditionalFormatting>
  <conditionalFormatting sqref="DC1">
    <cfRule type="duplicateValues" dxfId="5" priority="7"/>
  </conditionalFormatting>
  <conditionalFormatting sqref="DD1">
    <cfRule type="duplicateValues" dxfId="4" priority="6"/>
  </conditionalFormatting>
  <conditionalFormatting sqref="DE1">
    <cfRule type="duplicateValues" dxfId="3" priority="5"/>
  </conditionalFormatting>
  <conditionalFormatting sqref="DF1">
    <cfRule type="duplicateValues" dxfId="2" priority="4"/>
  </conditionalFormatting>
  <conditionalFormatting sqref="LH1">
    <cfRule type="duplicateValues" dxfId="1" priority="3"/>
  </conditionalFormatting>
  <conditionalFormatting sqref="MJ1:ML1 GE1 GJ1:GK1 GM1 GO1:GQ1 GS1:GT1 GV1:GX1 GG1 FK1:FN1 FP1:FQ1 FS1:FV1 GA1:GC1 FX1 EX1:EZ1 FB1:FF1 EV1 ES1 EF1:EM1 EO1 DW1 DU1 DG1:DK1 CW1:CY1 CL1:CM1 CO1:CQ1 CU1 CS1 CJ1 CG1 CD1 CB1 BN1:BP1 BL1 AW1:AY1 BE1:BH1 BJ1 BB1 BR1:BW1 DA1:DB1 DM1:DN1 DP1:DR1 DY1:ED1 FH1:FI1 GZ1:IF1 IJ1:IV1 IX1:JY1 KA1:KM1 KO1:KP1 KW1 KY1:LA1 LC1:LG1 KR1 LJ1:MG1 B1 M1 J1 U1:V1 P1 Z1 AE1:AG1 AI1 AO1:AQ1 AS1 AL1">
    <cfRule type="duplicateValues" dxfId="0" priority="6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丽瑶</dc:creator>
  <cp:lastModifiedBy>丽瑶 王</cp:lastModifiedBy>
  <dcterms:created xsi:type="dcterms:W3CDTF">2015-06-05T18:17:20Z</dcterms:created>
  <dcterms:modified xsi:type="dcterms:W3CDTF">2025-04-28T13:53:22Z</dcterms:modified>
</cp:coreProperties>
</file>